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N:\H772\Molecular Glycobiology\Barbara\Tsuis\"/>
    </mc:Choice>
  </mc:AlternateContent>
  <xr:revisionPtr revIDLastSave="0" documentId="8_{FE8AB504-D93B-456A-B6BC-1B9ACCFDE3B6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B132" i="1" l="1"/>
  <c r="AZ132" i="1"/>
  <c r="AX132" i="1"/>
  <c r="AV132" i="1"/>
  <c r="AT132" i="1"/>
  <c r="BB128" i="1"/>
  <c r="AZ128" i="1"/>
  <c r="AX128" i="1"/>
  <c r="AV128" i="1"/>
  <c r="AT128" i="1"/>
  <c r="BB124" i="1"/>
  <c r="AZ124" i="1"/>
  <c r="AX124" i="1"/>
  <c r="AV124" i="1"/>
  <c r="AT124" i="1"/>
  <c r="BB120" i="1"/>
  <c r="AZ120" i="1"/>
  <c r="AX120" i="1"/>
  <c r="AV120" i="1"/>
  <c r="AT120" i="1"/>
  <c r="BB116" i="1"/>
  <c r="AZ116" i="1"/>
  <c r="AX116" i="1"/>
  <c r="AV116" i="1"/>
  <c r="AT116" i="1"/>
  <c r="BB112" i="1"/>
  <c r="AZ112" i="1"/>
  <c r="AX112" i="1"/>
  <c r="AV112" i="1"/>
  <c r="AT112" i="1"/>
  <c r="BB108" i="1"/>
  <c r="AZ108" i="1"/>
  <c r="AX108" i="1"/>
  <c r="AV108" i="1"/>
  <c r="AT108" i="1"/>
  <c r="BB104" i="1"/>
  <c r="AZ104" i="1"/>
  <c r="AX104" i="1"/>
  <c r="AV104" i="1"/>
  <c r="AT104" i="1"/>
  <c r="BB100" i="1"/>
  <c r="AZ100" i="1"/>
  <c r="AX100" i="1"/>
  <c r="AV100" i="1"/>
  <c r="AT100" i="1"/>
  <c r="BB96" i="1"/>
  <c r="AZ96" i="1"/>
  <c r="AX96" i="1"/>
  <c r="AV96" i="1"/>
  <c r="AT96" i="1"/>
  <c r="BB92" i="1"/>
  <c r="AZ92" i="1"/>
  <c r="AX92" i="1"/>
  <c r="AV92" i="1"/>
  <c r="AT92" i="1"/>
  <c r="BB88" i="1"/>
  <c r="AZ88" i="1"/>
  <c r="AX88" i="1"/>
  <c r="AV88" i="1"/>
  <c r="AT88" i="1"/>
  <c r="BB84" i="1"/>
  <c r="AZ84" i="1"/>
  <c r="AX84" i="1"/>
  <c r="AV84" i="1"/>
  <c r="AT84" i="1"/>
  <c r="BB80" i="1"/>
  <c r="AZ80" i="1"/>
  <c r="AX80" i="1"/>
  <c r="AV80" i="1"/>
  <c r="AT80" i="1"/>
  <c r="BB76" i="1"/>
  <c r="AZ76" i="1"/>
  <c r="AX76" i="1"/>
  <c r="AV76" i="1"/>
  <c r="AT76" i="1"/>
  <c r="BB72" i="1"/>
  <c r="AZ72" i="1"/>
  <c r="AX72" i="1"/>
  <c r="AV72" i="1"/>
  <c r="AT72" i="1"/>
  <c r="BB68" i="1"/>
  <c r="AZ68" i="1"/>
  <c r="AX68" i="1"/>
  <c r="AV68" i="1"/>
  <c r="AT68" i="1"/>
  <c r="BB64" i="1"/>
  <c r="AZ64" i="1"/>
  <c r="AX64" i="1"/>
  <c r="AV64" i="1"/>
  <c r="AT64" i="1"/>
  <c r="BB60" i="1"/>
  <c r="AZ60" i="1"/>
  <c r="AX60" i="1"/>
  <c r="AV60" i="1"/>
  <c r="AT60" i="1"/>
  <c r="BB56" i="1"/>
  <c r="AZ56" i="1"/>
  <c r="AX56" i="1"/>
  <c r="AV56" i="1"/>
  <c r="AT56" i="1"/>
  <c r="BB52" i="1"/>
  <c r="AZ52" i="1"/>
  <c r="AX52" i="1"/>
  <c r="AV52" i="1"/>
  <c r="AT52" i="1"/>
  <c r="BB48" i="1"/>
  <c r="AZ48" i="1"/>
  <c r="AX48" i="1"/>
  <c r="AV48" i="1"/>
  <c r="AT48" i="1"/>
  <c r="BB44" i="1"/>
  <c r="AZ44" i="1"/>
  <c r="AX44" i="1"/>
  <c r="AV44" i="1"/>
  <c r="AT44" i="1"/>
  <c r="BB40" i="1"/>
  <c r="AZ40" i="1"/>
  <c r="AX40" i="1"/>
  <c r="AV40" i="1"/>
  <c r="AT40" i="1"/>
  <c r="BB36" i="1"/>
  <c r="AZ36" i="1"/>
  <c r="AX36" i="1"/>
  <c r="AV36" i="1"/>
  <c r="AT36" i="1"/>
  <c r="BB32" i="1"/>
  <c r="AZ32" i="1"/>
  <c r="AX32" i="1"/>
  <c r="AV32" i="1"/>
  <c r="AT32" i="1"/>
  <c r="BB28" i="1"/>
  <c r="AZ28" i="1"/>
  <c r="AX28" i="1"/>
  <c r="AV28" i="1"/>
  <c r="AT28" i="1"/>
  <c r="BB24" i="1"/>
  <c r="AZ24" i="1"/>
  <c r="AX24" i="1"/>
  <c r="AV24" i="1"/>
  <c r="AT24" i="1"/>
  <c r="BB20" i="1"/>
  <c r="AZ20" i="1"/>
  <c r="AX20" i="1"/>
  <c r="AV20" i="1"/>
  <c r="AT20" i="1"/>
  <c r="BB16" i="1"/>
  <c r="AZ16" i="1"/>
  <c r="AX16" i="1"/>
  <c r="AV16" i="1"/>
  <c r="AT16" i="1"/>
  <c r="BB12" i="1"/>
  <c r="AZ12" i="1"/>
  <c r="AX12" i="1"/>
  <c r="AV12" i="1"/>
  <c r="AT12" i="1"/>
  <c r="BB8" i="1"/>
  <c r="AZ8" i="1"/>
  <c r="AX8" i="1"/>
  <c r="AV8" i="1"/>
  <c r="AT8" i="1"/>
  <c r="BB4" i="1"/>
  <c r="AZ4" i="1"/>
  <c r="AX4" i="1"/>
  <c r="AV4" i="1"/>
  <c r="AT4" i="1"/>
  <c r="AR132" i="1" l="1"/>
  <c r="AP132" i="1"/>
  <c r="AN132" i="1"/>
  <c r="AL132" i="1"/>
  <c r="AJ132" i="1"/>
  <c r="AR128" i="1"/>
  <c r="AP128" i="1"/>
  <c r="AN128" i="1"/>
  <c r="AL128" i="1"/>
  <c r="AJ128" i="1"/>
  <c r="AR124" i="1"/>
  <c r="AP124" i="1"/>
  <c r="AN124" i="1"/>
  <c r="AL124" i="1"/>
  <c r="AJ124" i="1"/>
  <c r="AR120" i="1"/>
  <c r="AP120" i="1"/>
  <c r="AN120" i="1"/>
  <c r="AL120" i="1"/>
  <c r="AJ120" i="1"/>
  <c r="AR116" i="1"/>
  <c r="AP116" i="1"/>
  <c r="AN116" i="1"/>
  <c r="AL116" i="1"/>
  <c r="AJ116" i="1"/>
  <c r="AR112" i="1"/>
  <c r="AP112" i="1"/>
  <c r="AN112" i="1"/>
  <c r="AL112" i="1"/>
  <c r="AJ112" i="1"/>
  <c r="AR108" i="1"/>
  <c r="AP108" i="1"/>
  <c r="AN108" i="1"/>
  <c r="AL108" i="1"/>
  <c r="AJ108" i="1"/>
  <c r="AR104" i="1"/>
  <c r="AP104" i="1"/>
  <c r="AN104" i="1"/>
  <c r="AL104" i="1"/>
  <c r="AJ104" i="1"/>
  <c r="AR100" i="1"/>
  <c r="AP100" i="1"/>
  <c r="AN100" i="1"/>
  <c r="AL100" i="1"/>
  <c r="AJ100" i="1"/>
  <c r="AR96" i="1"/>
  <c r="AP96" i="1"/>
  <c r="AN96" i="1"/>
  <c r="AL96" i="1"/>
  <c r="AJ96" i="1"/>
  <c r="AR92" i="1"/>
  <c r="AP92" i="1"/>
  <c r="AN92" i="1"/>
  <c r="AL92" i="1"/>
  <c r="AJ92" i="1"/>
  <c r="AR88" i="1"/>
  <c r="AP88" i="1"/>
  <c r="AN88" i="1"/>
  <c r="AL88" i="1"/>
  <c r="AJ88" i="1"/>
  <c r="AR84" i="1"/>
  <c r="AP84" i="1"/>
  <c r="AN84" i="1"/>
  <c r="AL84" i="1"/>
  <c r="AJ84" i="1"/>
  <c r="AR80" i="1"/>
  <c r="AP80" i="1"/>
  <c r="AN80" i="1"/>
  <c r="AL80" i="1"/>
  <c r="AJ80" i="1"/>
  <c r="AR76" i="1"/>
  <c r="AP76" i="1"/>
  <c r="AN76" i="1"/>
  <c r="AL76" i="1"/>
  <c r="AJ76" i="1"/>
  <c r="AR72" i="1"/>
  <c r="AP72" i="1"/>
  <c r="AN72" i="1"/>
  <c r="AL72" i="1"/>
  <c r="AJ72" i="1"/>
  <c r="AR68" i="1"/>
  <c r="AP68" i="1"/>
  <c r="AN68" i="1"/>
  <c r="AL68" i="1"/>
  <c r="AJ68" i="1"/>
  <c r="AR64" i="1"/>
  <c r="AP64" i="1"/>
  <c r="AN64" i="1"/>
  <c r="AL64" i="1"/>
  <c r="AJ64" i="1"/>
  <c r="AR60" i="1"/>
  <c r="AP60" i="1"/>
  <c r="AN60" i="1"/>
  <c r="AL60" i="1"/>
  <c r="AJ60" i="1"/>
  <c r="AR56" i="1"/>
  <c r="AP56" i="1"/>
  <c r="AN56" i="1"/>
  <c r="AL56" i="1"/>
  <c r="AJ56" i="1"/>
  <c r="AR52" i="1"/>
  <c r="AP52" i="1"/>
  <c r="AN52" i="1"/>
  <c r="AL52" i="1"/>
  <c r="AJ52" i="1"/>
  <c r="AR48" i="1"/>
  <c r="AP48" i="1"/>
  <c r="AN48" i="1"/>
  <c r="AL48" i="1"/>
  <c r="AJ48" i="1"/>
  <c r="AR44" i="1"/>
  <c r="AP44" i="1"/>
  <c r="AN44" i="1"/>
  <c r="AL44" i="1"/>
  <c r="AJ44" i="1"/>
  <c r="AR40" i="1"/>
  <c r="AP40" i="1"/>
  <c r="AN40" i="1"/>
  <c r="AL40" i="1"/>
  <c r="AJ40" i="1"/>
  <c r="AR36" i="1"/>
  <c r="AP36" i="1"/>
  <c r="AN36" i="1"/>
  <c r="AL36" i="1"/>
  <c r="AJ36" i="1"/>
  <c r="AR32" i="1"/>
  <c r="AP32" i="1"/>
  <c r="AN32" i="1"/>
  <c r="AL32" i="1"/>
  <c r="AJ32" i="1"/>
  <c r="AR28" i="1"/>
  <c r="AP28" i="1"/>
  <c r="AN28" i="1"/>
  <c r="AL28" i="1"/>
  <c r="AJ28" i="1"/>
  <c r="AR24" i="1"/>
  <c r="AP24" i="1"/>
  <c r="AN24" i="1"/>
  <c r="AL24" i="1"/>
  <c r="AJ24" i="1"/>
  <c r="AR20" i="1"/>
  <c r="AP20" i="1"/>
  <c r="AN20" i="1"/>
  <c r="AL20" i="1"/>
  <c r="AJ20" i="1"/>
  <c r="AR16" i="1"/>
  <c r="AP16" i="1"/>
  <c r="AN16" i="1"/>
  <c r="AL16" i="1"/>
  <c r="AJ16" i="1"/>
  <c r="AR12" i="1"/>
  <c r="AP12" i="1"/>
  <c r="AN12" i="1"/>
  <c r="AL12" i="1"/>
  <c r="AJ12" i="1"/>
  <c r="AR8" i="1"/>
  <c r="AP8" i="1"/>
  <c r="AN8" i="1"/>
  <c r="AL8" i="1"/>
  <c r="AJ8" i="1"/>
  <c r="AR4" i="1"/>
  <c r="AP4" i="1"/>
  <c r="AN4" i="1"/>
  <c r="AL4" i="1"/>
  <c r="AJ4" i="1"/>
  <c r="AH4" i="1" l="1"/>
  <c r="AH8" i="1"/>
  <c r="AH12" i="1"/>
  <c r="AH16" i="1"/>
  <c r="AH20" i="1"/>
  <c r="AH24" i="1"/>
  <c r="AH28" i="1"/>
  <c r="AH32" i="1"/>
  <c r="AH36" i="1"/>
  <c r="AH40" i="1"/>
  <c r="AH44" i="1"/>
  <c r="AH48" i="1"/>
  <c r="AH52" i="1"/>
  <c r="AH56" i="1"/>
  <c r="AH60" i="1"/>
  <c r="AH64" i="1"/>
  <c r="AH68" i="1"/>
  <c r="AH72" i="1"/>
  <c r="AH76" i="1"/>
  <c r="AH80" i="1"/>
  <c r="AH84" i="1"/>
  <c r="AH88" i="1"/>
  <c r="AH92" i="1"/>
  <c r="AH96" i="1"/>
  <c r="AH100" i="1"/>
  <c r="AH104" i="1"/>
  <c r="AH108" i="1"/>
  <c r="AH112" i="1"/>
  <c r="AH116" i="1"/>
  <c r="AH120" i="1"/>
  <c r="AH124" i="1"/>
  <c r="AH128" i="1"/>
  <c r="AH132" i="1"/>
  <c r="AF4" i="1" l="1"/>
  <c r="AD4" i="1"/>
  <c r="AF8" i="1"/>
  <c r="AD8" i="1"/>
  <c r="AF12" i="1"/>
  <c r="AD12" i="1"/>
  <c r="AF16" i="1"/>
  <c r="AD16" i="1"/>
  <c r="AF20" i="1"/>
  <c r="AD20" i="1"/>
  <c r="AF24" i="1"/>
  <c r="AD24" i="1"/>
  <c r="AF28" i="1"/>
  <c r="AD28" i="1"/>
  <c r="AF32" i="1"/>
  <c r="AD32" i="1"/>
  <c r="AF36" i="1"/>
  <c r="AD36" i="1"/>
  <c r="AF40" i="1"/>
  <c r="AD40" i="1"/>
  <c r="AF44" i="1"/>
  <c r="AD44" i="1"/>
  <c r="AF48" i="1"/>
  <c r="AD48" i="1"/>
  <c r="AF52" i="1"/>
  <c r="AD52" i="1"/>
  <c r="AF56" i="1"/>
  <c r="AD56" i="1"/>
  <c r="AF60" i="1"/>
  <c r="AD60" i="1"/>
  <c r="AF64" i="1"/>
  <c r="AD64" i="1"/>
  <c r="AF68" i="1"/>
  <c r="AD68" i="1"/>
  <c r="AF72" i="1"/>
  <c r="AD72" i="1"/>
  <c r="AF76" i="1"/>
  <c r="AD76" i="1"/>
  <c r="AF80" i="1"/>
  <c r="AD80" i="1"/>
  <c r="AF84" i="1"/>
  <c r="AD84" i="1"/>
  <c r="AF88" i="1"/>
  <c r="AD88" i="1"/>
  <c r="AF92" i="1"/>
  <c r="AD92" i="1"/>
  <c r="AF96" i="1"/>
  <c r="AD96" i="1"/>
  <c r="AF100" i="1"/>
  <c r="AD100" i="1"/>
  <c r="AF104" i="1"/>
  <c r="AD104" i="1"/>
  <c r="AF108" i="1"/>
  <c r="AD108" i="1"/>
  <c r="AF112" i="1"/>
  <c r="AD112" i="1"/>
  <c r="AF116" i="1"/>
  <c r="AD116" i="1"/>
  <c r="AF120" i="1"/>
  <c r="AD120" i="1"/>
  <c r="AF124" i="1"/>
  <c r="AD124" i="1"/>
  <c r="AF128" i="1"/>
  <c r="AD128" i="1"/>
  <c r="AF132" i="1"/>
  <c r="AD132" i="1"/>
  <c r="AB100" i="1" l="1"/>
  <c r="AB96" i="1"/>
  <c r="AB92" i="1"/>
  <c r="AB88" i="1"/>
  <c r="AB84" i="1"/>
  <c r="AB80" i="1"/>
  <c r="AB76" i="1"/>
  <c r="AB72" i="1"/>
  <c r="AB68" i="1"/>
  <c r="AB64" i="1"/>
  <c r="AB60" i="1"/>
  <c r="AB56" i="1"/>
  <c r="AB52" i="1"/>
  <c r="AB44" i="1"/>
  <c r="AB48" i="1"/>
  <c r="AB40" i="1"/>
  <c r="AB36" i="1"/>
  <c r="AB32" i="1"/>
  <c r="AB28" i="1"/>
  <c r="AB24" i="1"/>
  <c r="AB20" i="1"/>
  <c r="AB16" i="1"/>
  <c r="AB12" i="1"/>
  <c r="AB8" i="1"/>
  <c r="AB4" i="1"/>
  <c r="AB104" i="1"/>
  <c r="AB108" i="1"/>
  <c r="AB112" i="1"/>
  <c r="AB116" i="1"/>
  <c r="AB120" i="1"/>
  <c r="AB124" i="1"/>
  <c r="AB128" i="1"/>
  <c r="AB132" i="1"/>
  <c r="Z4" i="1" l="1"/>
  <c r="Z8" i="1"/>
  <c r="Z12" i="1"/>
  <c r="Z16" i="1"/>
  <c r="Z20" i="1"/>
  <c r="Z24" i="1"/>
  <c r="Z28" i="1"/>
  <c r="Z32" i="1"/>
  <c r="Z36" i="1"/>
  <c r="Z40" i="1"/>
  <c r="Z44" i="1"/>
  <c r="Z48" i="1"/>
  <c r="Z52" i="1"/>
  <c r="Z56" i="1"/>
  <c r="Z60" i="1"/>
  <c r="Z64" i="1"/>
  <c r="Z68" i="1"/>
  <c r="Z72" i="1"/>
  <c r="Z76" i="1"/>
  <c r="Z80" i="1"/>
  <c r="Z84" i="1"/>
  <c r="Z88" i="1"/>
  <c r="Z92" i="1"/>
  <c r="Z96" i="1"/>
  <c r="Z100" i="1"/>
  <c r="Z104" i="1"/>
  <c r="Z108" i="1"/>
  <c r="Z112" i="1"/>
  <c r="Z116" i="1"/>
  <c r="Z120" i="1"/>
  <c r="Z124" i="1"/>
  <c r="Z128" i="1"/>
  <c r="Z132" i="1"/>
  <c r="X4" i="1" l="1"/>
  <c r="X8" i="1"/>
  <c r="X12" i="1"/>
  <c r="X16" i="1"/>
  <c r="X20" i="1"/>
  <c r="X24" i="1"/>
  <c r="X28" i="1"/>
  <c r="X32" i="1"/>
  <c r="X36" i="1"/>
  <c r="X40" i="1"/>
  <c r="X44" i="1"/>
  <c r="X48" i="1"/>
  <c r="X52" i="1"/>
  <c r="X56" i="1"/>
  <c r="X60" i="1"/>
  <c r="X64" i="1"/>
  <c r="X68" i="1"/>
  <c r="X72" i="1"/>
  <c r="X76" i="1"/>
  <c r="X80" i="1"/>
  <c r="X84" i="1"/>
  <c r="X88" i="1"/>
  <c r="X92" i="1"/>
  <c r="X96" i="1"/>
  <c r="X100" i="1"/>
  <c r="X104" i="1"/>
  <c r="X108" i="1"/>
  <c r="X112" i="1"/>
  <c r="X116" i="1"/>
  <c r="X120" i="1"/>
  <c r="X124" i="1"/>
  <c r="X128" i="1"/>
  <c r="X132" i="1"/>
  <c r="V4" i="1" l="1"/>
  <c r="V8" i="1"/>
  <c r="V12" i="1"/>
  <c r="V16" i="1"/>
  <c r="V20" i="1"/>
  <c r="V24" i="1"/>
  <c r="V28" i="1"/>
  <c r="V32" i="1"/>
  <c r="V36" i="1"/>
  <c r="V40" i="1"/>
  <c r="V44" i="1"/>
  <c r="V48" i="1"/>
  <c r="V52" i="1"/>
  <c r="V56" i="1"/>
  <c r="V60" i="1"/>
  <c r="V64" i="1"/>
  <c r="V68" i="1"/>
  <c r="V72" i="1"/>
  <c r="V76" i="1"/>
  <c r="V80" i="1"/>
  <c r="V84" i="1"/>
  <c r="V88" i="1"/>
  <c r="V92" i="1"/>
  <c r="V96" i="1"/>
  <c r="V100" i="1"/>
  <c r="V104" i="1"/>
  <c r="T104" i="1"/>
  <c r="V108" i="1"/>
  <c r="V112" i="1"/>
  <c r="V116" i="1"/>
  <c r="V120" i="1"/>
  <c r="V124" i="1"/>
  <c r="V128" i="1"/>
  <c r="V132" i="1"/>
  <c r="T4" i="1" l="1"/>
  <c r="T8" i="1"/>
  <c r="T12" i="1"/>
  <c r="T16" i="1"/>
  <c r="T20" i="1"/>
  <c r="T24" i="1"/>
  <c r="T28" i="1"/>
  <c r="T32" i="1"/>
  <c r="T36" i="1"/>
  <c r="T40" i="1"/>
  <c r="T44" i="1"/>
  <c r="T48" i="1"/>
  <c r="T52" i="1"/>
  <c r="T56" i="1"/>
  <c r="T60" i="1"/>
  <c r="T64" i="1"/>
  <c r="T68" i="1"/>
  <c r="T72" i="1"/>
  <c r="T76" i="1"/>
  <c r="T80" i="1"/>
  <c r="T84" i="1"/>
  <c r="T88" i="1"/>
  <c r="T92" i="1"/>
  <c r="T96" i="1"/>
  <c r="T100" i="1"/>
  <c r="T108" i="1"/>
  <c r="T112" i="1"/>
  <c r="T116" i="1"/>
  <c r="T120" i="1"/>
  <c r="T124" i="1"/>
  <c r="T128" i="1"/>
  <c r="T132" i="1"/>
  <c r="R4" i="1" l="1"/>
  <c r="R8" i="1"/>
  <c r="R12" i="1"/>
  <c r="R16" i="1"/>
  <c r="R20" i="1"/>
  <c r="R24" i="1"/>
  <c r="R28" i="1"/>
  <c r="R32" i="1"/>
  <c r="R36" i="1"/>
  <c r="R40" i="1"/>
  <c r="R44" i="1"/>
  <c r="R48" i="1"/>
  <c r="R52" i="1"/>
  <c r="R56" i="1"/>
  <c r="R60" i="1"/>
  <c r="R64" i="1"/>
  <c r="R68" i="1"/>
  <c r="R72" i="1"/>
  <c r="R76" i="1"/>
  <c r="R80" i="1"/>
  <c r="R84" i="1"/>
  <c r="R88" i="1"/>
  <c r="R92" i="1"/>
  <c r="R96" i="1"/>
  <c r="R100" i="1"/>
  <c r="R104" i="1"/>
  <c r="R108" i="1"/>
  <c r="R112" i="1"/>
  <c r="R116" i="1"/>
  <c r="R120" i="1"/>
  <c r="R124" i="1"/>
  <c r="R128" i="1"/>
  <c r="R132" i="1"/>
  <c r="P4" i="1" l="1"/>
  <c r="P8" i="1"/>
  <c r="P12" i="1"/>
  <c r="P16" i="1"/>
  <c r="P20" i="1"/>
  <c r="P24" i="1"/>
  <c r="P28" i="1"/>
  <c r="P32" i="1"/>
  <c r="P36" i="1"/>
  <c r="P40" i="1"/>
  <c r="P44" i="1"/>
  <c r="P48" i="1"/>
  <c r="P52" i="1"/>
  <c r="P56" i="1"/>
  <c r="P60" i="1"/>
  <c r="P64" i="1"/>
  <c r="P68" i="1"/>
  <c r="P72" i="1"/>
  <c r="P76" i="1"/>
  <c r="P80" i="1"/>
  <c r="P84" i="1"/>
  <c r="P88" i="1"/>
  <c r="P92" i="1"/>
  <c r="P96" i="1"/>
  <c r="P100" i="1"/>
  <c r="P104" i="1"/>
  <c r="P108" i="1"/>
  <c r="P112" i="1"/>
  <c r="P116" i="1"/>
  <c r="P120" i="1"/>
  <c r="P124" i="1"/>
  <c r="P128" i="1"/>
  <c r="P132" i="1"/>
  <c r="N4" i="1" l="1"/>
  <c r="N8" i="1"/>
  <c r="N12" i="1"/>
  <c r="N16" i="1"/>
  <c r="N20" i="1"/>
  <c r="N24" i="1"/>
  <c r="N28" i="1"/>
  <c r="N32" i="1"/>
  <c r="N36" i="1"/>
  <c r="N40" i="1"/>
  <c r="N44" i="1"/>
  <c r="N48" i="1"/>
  <c r="N52" i="1"/>
  <c r="N56" i="1"/>
  <c r="N60" i="1"/>
  <c r="N64" i="1"/>
  <c r="N68" i="1"/>
  <c r="N72" i="1"/>
  <c r="N76" i="1"/>
  <c r="N80" i="1"/>
  <c r="N84" i="1"/>
  <c r="N88" i="1"/>
  <c r="N92" i="1"/>
  <c r="N96" i="1"/>
  <c r="N100" i="1"/>
  <c r="N104" i="1"/>
  <c r="N108" i="1"/>
  <c r="N112" i="1"/>
  <c r="N116" i="1"/>
  <c r="N120" i="1"/>
  <c r="N124" i="1"/>
  <c r="N128" i="1"/>
  <c r="N132" i="1"/>
  <c r="L4" i="1" l="1"/>
  <c r="L8" i="1"/>
  <c r="L12" i="1"/>
  <c r="L16" i="1"/>
  <c r="L20" i="1"/>
  <c r="L24" i="1"/>
  <c r="L28" i="1"/>
  <c r="L32" i="1"/>
  <c r="L36" i="1"/>
  <c r="L40" i="1"/>
  <c r="L44" i="1"/>
  <c r="L48" i="1"/>
  <c r="L52" i="1"/>
  <c r="L56" i="1"/>
  <c r="L60" i="1"/>
  <c r="L64" i="1"/>
  <c r="L68" i="1"/>
  <c r="L72" i="1"/>
  <c r="L76" i="1"/>
  <c r="L80" i="1"/>
  <c r="L84" i="1"/>
  <c r="L88" i="1"/>
  <c r="L92" i="1"/>
  <c r="L96" i="1"/>
  <c r="L100" i="1"/>
  <c r="L104" i="1"/>
  <c r="L108" i="1"/>
  <c r="L112" i="1"/>
  <c r="L116" i="1"/>
  <c r="L120" i="1"/>
  <c r="L124" i="1"/>
  <c r="L128" i="1"/>
  <c r="L132" i="1"/>
  <c r="J4" i="1" l="1"/>
  <c r="J8" i="1"/>
  <c r="J12" i="1"/>
  <c r="J16" i="1"/>
  <c r="J20" i="1"/>
  <c r="J24" i="1"/>
  <c r="J28" i="1"/>
  <c r="J32" i="1"/>
  <c r="J36" i="1"/>
  <c r="J40" i="1"/>
  <c r="J44" i="1"/>
  <c r="J48" i="1"/>
  <c r="J52" i="1"/>
  <c r="J56" i="1"/>
  <c r="J60" i="1"/>
  <c r="J64" i="1"/>
  <c r="J68" i="1"/>
  <c r="J72" i="1"/>
  <c r="J76" i="1"/>
  <c r="J80" i="1"/>
  <c r="J84" i="1"/>
  <c r="J88" i="1"/>
  <c r="J92" i="1"/>
  <c r="J96" i="1"/>
  <c r="J100" i="1"/>
  <c r="J104" i="1"/>
  <c r="J108" i="1"/>
  <c r="J112" i="1"/>
  <c r="J116" i="1"/>
  <c r="J120" i="1"/>
  <c r="J124" i="1"/>
  <c r="J128" i="1"/>
  <c r="J132" i="1"/>
  <c r="H4" i="1" l="1"/>
  <c r="H8" i="1"/>
  <c r="H12" i="1"/>
  <c r="H16" i="1"/>
  <c r="H20" i="1"/>
  <c r="H24" i="1"/>
  <c r="H28" i="1"/>
  <c r="H32" i="1"/>
  <c r="H36" i="1"/>
  <c r="H40" i="1"/>
  <c r="H44" i="1"/>
  <c r="H48" i="1"/>
  <c r="H52" i="1"/>
  <c r="H56" i="1"/>
  <c r="H60" i="1"/>
  <c r="H64" i="1"/>
  <c r="H68" i="1"/>
  <c r="H72" i="1"/>
  <c r="H76" i="1"/>
  <c r="H80" i="1"/>
  <c r="H84" i="1"/>
  <c r="H88" i="1"/>
  <c r="H92" i="1"/>
  <c r="H96" i="1"/>
  <c r="H100" i="1"/>
  <c r="H104" i="1"/>
  <c r="H108" i="1"/>
  <c r="H112" i="1"/>
  <c r="H116" i="1"/>
  <c r="H120" i="1"/>
  <c r="H124" i="1"/>
  <c r="H128" i="1"/>
  <c r="H132" i="1"/>
  <c r="F132" i="1" l="1"/>
  <c r="F128" i="1"/>
  <c r="F124" i="1"/>
  <c r="F120" i="1"/>
  <c r="F116" i="1"/>
  <c r="F112" i="1"/>
  <c r="F108" i="1"/>
  <c r="F104" i="1"/>
  <c r="F100" i="1"/>
  <c r="F96" i="1"/>
  <c r="F92" i="1"/>
  <c r="F88" i="1"/>
  <c r="F84" i="1"/>
  <c r="F80" i="1"/>
  <c r="F76" i="1"/>
  <c r="F72" i="1"/>
  <c r="F68" i="1"/>
  <c r="F64" i="1"/>
  <c r="F60" i="1"/>
  <c r="F56" i="1"/>
  <c r="F52" i="1"/>
  <c r="F48" i="1"/>
  <c r="F44" i="1"/>
  <c r="F40" i="1"/>
  <c r="F36" i="1"/>
  <c r="F32" i="1"/>
  <c r="F28" i="1"/>
  <c r="F24" i="1"/>
  <c r="F20" i="1"/>
  <c r="F16" i="1"/>
  <c r="F12" i="1"/>
  <c r="F8" i="1"/>
  <c r="F4" i="1"/>
  <c r="D132" i="1" l="1"/>
  <c r="D8" i="1"/>
  <c r="D12" i="1"/>
  <c r="D16" i="1"/>
  <c r="D20" i="1"/>
  <c r="D24" i="1"/>
  <c r="D28" i="1"/>
  <c r="D32" i="1"/>
  <c r="D36" i="1"/>
  <c r="D40" i="1"/>
  <c r="D44" i="1"/>
  <c r="D48" i="1"/>
  <c r="D52" i="1"/>
  <c r="D56" i="1"/>
  <c r="D60" i="1"/>
  <c r="D64" i="1"/>
  <c r="D68" i="1"/>
  <c r="D72" i="1"/>
  <c r="D76" i="1"/>
  <c r="D80" i="1"/>
  <c r="D84" i="1"/>
  <c r="D88" i="1"/>
  <c r="D92" i="1"/>
  <c r="D96" i="1"/>
  <c r="D100" i="1"/>
  <c r="D104" i="1"/>
  <c r="D108" i="1"/>
  <c r="D112" i="1"/>
  <c r="D116" i="1"/>
  <c r="D120" i="1"/>
  <c r="D124" i="1"/>
  <c r="D128" i="1"/>
  <c r="D4" i="1"/>
</calcChain>
</file>

<file path=xl/sharedStrings.xml><?xml version="1.0" encoding="utf-8"?>
<sst xmlns="http://schemas.openxmlformats.org/spreadsheetml/2006/main" count="117" uniqueCount="67">
  <si>
    <t>AAL</t>
  </si>
  <si>
    <t>RCA</t>
  </si>
  <si>
    <t>SNA</t>
  </si>
  <si>
    <t>Chart ID</t>
  </si>
  <si>
    <t>Detail</t>
  </si>
  <si>
    <t>LNnT-Linker-Nh2</t>
  </si>
  <si>
    <t>Galb1-4(Fuca1-3)GlcNAcb1-3Gal -AEAB</t>
  </si>
  <si>
    <t>GlcNAcb1-4GlcNAcb1-4GlcNAc-AEAB</t>
  </si>
  <si>
    <t>Man5-AEAB</t>
  </si>
  <si>
    <t>224A3G0F-Asn</t>
  </si>
  <si>
    <t>Phosphate Buffer</t>
  </si>
  <si>
    <t>RFU</t>
  </si>
  <si>
    <t>ST DEV</t>
  </si>
  <si>
    <t>ConA</t>
  </si>
  <si>
    <t>GNA</t>
  </si>
  <si>
    <t>LTL</t>
  </si>
  <si>
    <t>WFA</t>
  </si>
  <si>
    <t>WGA</t>
  </si>
  <si>
    <t>F2D2</t>
  </si>
  <si>
    <t>LDNF</t>
  </si>
  <si>
    <t>Anti-Man</t>
  </si>
  <si>
    <t>DC-SIGN</t>
  </si>
  <si>
    <t>Dectin-2</t>
  </si>
  <si>
    <t>hMGL</t>
  </si>
  <si>
    <t>hCRP</t>
  </si>
  <si>
    <t>TEPC15</t>
  </si>
  <si>
    <t>IgG-uninfected</t>
  </si>
  <si>
    <t>IgG-21dPI</t>
  </si>
  <si>
    <t>IgG-28dPI</t>
  </si>
  <si>
    <t>IgG-35dPI</t>
  </si>
  <si>
    <t>IgG-49dPI</t>
  </si>
  <si>
    <t>IgM-uninfected</t>
  </si>
  <si>
    <t>IgM-21dPI</t>
  </si>
  <si>
    <t>IgM-28dPI</t>
  </si>
  <si>
    <t>IgM-35dPI</t>
  </si>
  <si>
    <t>IgM-49dPI</t>
  </si>
  <si>
    <t>T. Suis MAPA 2D C18 Fraction 8-3</t>
  </si>
  <si>
    <t>T. Suis MAPA 2D C18 Fraction 9-1</t>
  </si>
  <si>
    <t>T. Suis MAPA 2D C18 Fraction 11-2</t>
  </si>
  <si>
    <t>T. Suis MAPA 2D C18 Fraction 11-3</t>
  </si>
  <si>
    <t>T. Suis MAPA 2D C18 Fraction 11-4</t>
  </si>
  <si>
    <t>T. Suis MAPA 2D C18 Fraction 13-1</t>
  </si>
  <si>
    <t>T. Suis MAPA 2D C18 Fraction 13-2</t>
  </si>
  <si>
    <t>T. Suis MAPA 2D C18 Fraction 14-1</t>
  </si>
  <si>
    <t>T. Suis MAPA 2D C18 Fraction 14-2</t>
  </si>
  <si>
    <t>T. Suis MAPA 2D C18 Fraction 17-1</t>
  </si>
  <si>
    <t>T. Suis MAPA 2D C18 Fraction 17-2</t>
  </si>
  <si>
    <t>T. Suis MAPA 2D C18 Fraction 17-3</t>
  </si>
  <si>
    <t>T. Suis MAPA 2D C18 Fraction 17-4</t>
  </si>
  <si>
    <t>T. Suis MAPA 2D C18 Fraction 18-1</t>
  </si>
  <si>
    <t>T. Suis MAPA 2D C18 Fraction 18-2</t>
  </si>
  <si>
    <t>T. Suis MAPA 2D C18 Fraction 18-3</t>
  </si>
  <si>
    <t>T. Suis MAPA 2D C18 Fraction 18-4</t>
  </si>
  <si>
    <t>T. Suis MAPA 2D C18 Fraction 20-1</t>
  </si>
  <si>
    <t>T. Suis MAPA 2D C18 Fraction 20-2</t>
  </si>
  <si>
    <t>T. Suis MAPA 2D C18 Fraction 20-3</t>
  </si>
  <si>
    <t>T. Suis MAPA 2D C18 Fraction 21-1</t>
  </si>
  <si>
    <t>T. Suis MAPA 2D C18 Fraction 21-2</t>
  </si>
  <si>
    <t>T. Suis MAPA NH2 Fraction 22</t>
  </si>
  <si>
    <t>T. Suis MAPA NH2 Fraction 23</t>
  </si>
  <si>
    <t>T. Suis MAPA NH2 Fraction 26</t>
  </si>
  <si>
    <t>T. Suis MAPA NH2 Fraction 27</t>
  </si>
  <si>
    <t>T. Suis MAPA NH2 Fraction 28</t>
  </si>
  <si>
    <t>LECTINS</t>
  </si>
  <si>
    <t>ANTI-GLYCAN ANTIBODIES</t>
  </si>
  <si>
    <t>PATHOGEN-ASSOCIATED MOLECULAR PATTERN RECEPTORS</t>
  </si>
  <si>
    <t>SERA FROM INFECTED AND UNIFECTED PI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name val="Times New Roman"/>
      <family val="1"/>
    </font>
    <font>
      <sz val="12"/>
      <color theme="1"/>
      <name val="Arial"/>
      <family val="2"/>
    </font>
    <font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-0.249977111117893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62">
    <xf numFmtId="0" fontId="0" fillId="0" borderId="0" xfId="0"/>
    <xf numFmtId="1" fontId="0" fillId="0" borderId="0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0" fontId="0" fillId="0" borderId="12" xfId="0" applyBorder="1"/>
    <xf numFmtId="0" fontId="0" fillId="0" borderId="1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5" xfId="0" applyFill="1" applyBorder="1"/>
    <xf numFmtId="0" fontId="0" fillId="0" borderId="7" xfId="0" applyFill="1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3" xfId="0" applyBorder="1"/>
    <xf numFmtId="0" fontId="0" fillId="0" borderId="0" xfId="0" applyBorder="1"/>
    <xf numFmtId="0" fontId="0" fillId="0" borderId="0" xfId="0" applyFill="1" applyBorder="1"/>
    <xf numFmtId="1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 vertical="top" wrapText="1"/>
    </xf>
    <xf numFmtId="0" fontId="0" fillId="0" borderId="0" xfId="0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11" xfId="0" applyFill="1" applyBorder="1"/>
    <xf numFmtId="0" fontId="2" fillId="0" borderId="17" xfId="0" applyFont="1" applyBorder="1" applyAlignment="1">
      <alignment horizontal="center"/>
    </xf>
    <xf numFmtId="0" fontId="0" fillId="0" borderId="18" xfId="0" applyFill="1" applyBorder="1"/>
    <xf numFmtId="0" fontId="4" fillId="0" borderId="18" xfId="0" applyFont="1" applyBorder="1" applyAlignment="1">
      <alignment horizontal="center"/>
    </xf>
    <xf numFmtId="0" fontId="0" fillId="0" borderId="18" xfId="0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1" fontId="5" fillId="0" borderId="11" xfId="0" applyNumberFormat="1" applyFont="1" applyBorder="1"/>
    <xf numFmtId="0" fontId="3" fillId="0" borderId="11" xfId="0" applyFont="1" applyBorder="1" applyAlignment="1">
      <alignment horizontal="center" vertical="top" wrapText="1"/>
    </xf>
    <xf numFmtId="0" fontId="3" fillId="0" borderId="12" xfId="0" applyFont="1" applyBorder="1" applyAlignment="1">
      <alignment horizontal="center" vertical="top" wrapText="1"/>
    </xf>
    <xf numFmtId="0" fontId="0" fillId="0" borderId="20" xfId="0" applyBorder="1"/>
    <xf numFmtId="1" fontId="0" fillId="0" borderId="3" xfId="0" applyNumberFormat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1" fontId="0" fillId="0" borderId="22" xfId="0" applyNumberFormat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0" fillId="0" borderId="21" xfId="0" applyBorder="1"/>
    <xf numFmtId="0" fontId="0" fillId="0" borderId="22" xfId="0" applyBorder="1"/>
    <xf numFmtId="0" fontId="1" fillId="5" borderId="16" xfId="0" applyFont="1" applyFill="1" applyBorder="1" applyAlignment="1">
      <alignment horizontal="center"/>
    </xf>
    <xf numFmtId="0" fontId="0" fillId="0" borderId="9" xfId="0" applyBorder="1"/>
    <xf numFmtId="1" fontId="0" fillId="0" borderId="10" xfId="0" applyNumberFormat="1" applyFill="1" applyBorder="1" applyAlignment="1">
      <alignment horizontal="center"/>
    </xf>
    <xf numFmtId="1" fontId="0" fillId="0" borderId="8" xfId="0" applyNumberFormat="1" applyFill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1" fontId="5" fillId="0" borderId="13" xfId="0" applyNumberFormat="1" applyFont="1" applyFill="1" applyBorder="1"/>
    <xf numFmtId="0" fontId="0" fillId="0" borderId="1" xfId="0" applyBorder="1"/>
    <xf numFmtId="1" fontId="0" fillId="0" borderId="2" xfId="0" applyNumberFormat="1" applyFill="1" applyBorder="1" applyAlignment="1">
      <alignment horizontal="center"/>
    </xf>
    <xf numFmtId="1" fontId="0" fillId="0" borderId="23" xfId="0" applyNumberFormat="1" applyFill="1" applyBorder="1" applyAlignment="1">
      <alignment horizontal="center"/>
    </xf>
    <xf numFmtId="0" fontId="0" fillId="0" borderId="19" xfId="0" applyFill="1" applyBorder="1"/>
    <xf numFmtId="0" fontId="0" fillId="0" borderId="12" xfId="0" applyFill="1" applyBorder="1"/>
    <xf numFmtId="0" fontId="4" fillId="0" borderId="17" xfId="0" applyFont="1" applyBorder="1" applyAlignment="1">
      <alignment horizontal="center"/>
    </xf>
    <xf numFmtId="1" fontId="5" fillId="0" borderId="13" xfId="0" applyNumberFormat="1" applyFont="1" applyBorder="1"/>
    <xf numFmtId="0" fontId="0" fillId="0" borderId="19" xfId="0" applyBorder="1"/>
    <xf numFmtId="0" fontId="4" fillId="0" borderId="19" xfId="0" applyFont="1" applyBorder="1" applyAlignment="1">
      <alignment horizontal="center"/>
    </xf>
    <xf numFmtId="1" fontId="5" fillId="0" borderId="1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193"/>
  <sheetViews>
    <sheetView tabSelected="1" zoomScale="110" zoomScaleNormal="110" workbookViewId="0">
      <pane xSplit="2" topLeftCell="C1" activePane="topRight" state="frozen"/>
      <selection pane="topRight" activeCell="BE142" sqref="BE142"/>
    </sheetView>
  </sheetViews>
  <sheetFormatPr defaultColWidth="10.140625" defaultRowHeight="15" x14ac:dyDescent="0.25"/>
  <cols>
    <col min="1" max="1" width="8.28515625" style="18" bestFit="1" customWidth="1"/>
    <col min="2" max="2" width="39.42578125" style="18" customWidth="1"/>
    <col min="3" max="3" width="6.7109375" style="18" bestFit="1" customWidth="1"/>
    <col min="4" max="4" width="7.7109375" style="18" bestFit="1" customWidth="1"/>
    <col min="5" max="5" width="6.7109375" style="18" bestFit="1" customWidth="1"/>
    <col min="6" max="6" width="7.7109375" style="18" bestFit="1" customWidth="1"/>
    <col min="7" max="7" width="6.7109375" style="18" bestFit="1" customWidth="1"/>
    <col min="8" max="8" width="7.7109375" style="18" bestFit="1" customWidth="1"/>
    <col min="9" max="9" width="6.28515625" style="18" customWidth="1"/>
    <col min="10" max="10" width="7.7109375" style="18" bestFit="1" customWidth="1"/>
    <col min="11" max="11" width="5.5703125" style="18" bestFit="1" customWidth="1"/>
    <col min="12" max="12" width="7.7109375" style="18" bestFit="1" customWidth="1"/>
    <col min="13" max="13" width="6.7109375" style="18" bestFit="1" customWidth="1"/>
    <col min="14" max="14" width="7.7109375" style="18" bestFit="1" customWidth="1"/>
    <col min="15" max="15" width="6.7109375" style="18" bestFit="1" customWidth="1"/>
    <col min="16" max="16" width="7.7109375" style="18" bestFit="1" customWidth="1"/>
    <col min="17" max="17" width="6.7109375" style="18" bestFit="1" customWidth="1"/>
    <col min="18" max="18" width="7.7109375" style="18" bestFit="1" customWidth="1"/>
    <col min="19" max="19" width="5.5703125" style="19" bestFit="1" customWidth="1"/>
    <col min="20" max="20" width="7.7109375" style="19" bestFit="1" customWidth="1"/>
    <col min="21" max="21" width="5.5703125" style="19" bestFit="1" customWidth="1"/>
    <col min="22" max="22" width="7.7109375" style="18" bestFit="1" customWidth="1"/>
    <col min="23" max="23" width="6.7109375" style="18" bestFit="1" customWidth="1"/>
    <col min="24" max="24" width="7.7109375" style="18" bestFit="1" customWidth="1"/>
    <col min="25" max="25" width="6.7109375" style="18" bestFit="1" customWidth="1"/>
    <col min="26" max="26" width="7.7109375" style="18" bestFit="1" customWidth="1"/>
    <col min="27" max="27" width="6.7109375" style="18" bestFit="1" customWidth="1"/>
    <col min="28" max="28" width="7.7109375" style="18" bestFit="1" customWidth="1"/>
    <col min="29" max="29" width="6.7109375" style="18" bestFit="1" customWidth="1"/>
    <col min="30" max="30" width="7.7109375" style="18" bestFit="1" customWidth="1"/>
    <col min="31" max="31" width="6.7109375" style="18" bestFit="1" customWidth="1"/>
    <col min="32" max="32" width="7.7109375" style="18" bestFit="1" customWidth="1"/>
    <col min="33" max="33" width="5.5703125" style="18" bestFit="1" customWidth="1"/>
    <col min="34" max="34" width="7.7109375" style="18" bestFit="1" customWidth="1"/>
    <col min="35" max="35" width="7.28515625" style="18" bestFit="1" customWidth="1"/>
    <col min="36" max="36" width="7.7109375" style="18" bestFit="1" customWidth="1"/>
    <col min="37" max="37" width="6.7109375" style="18" bestFit="1" customWidth="1"/>
    <col min="38" max="38" width="7.7109375" style="18" bestFit="1" customWidth="1"/>
    <col min="39" max="39" width="6.7109375" style="18" bestFit="1" customWidth="1"/>
    <col min="40" max="40" width="7.7109375" style="18" bestFit="1" customWidth="1"/>
    <col min="41" max="41" width="5.5703125" style="18" bestFit="1" customWidth="1"/>
    <col min="42" max="42" width="7.7109375" style="18" bestFit="1" customWidth="1"/>
    <col min="43" max="43" width="6.7109375" style="18" bestFit="1" customWidth="1"/>
    <col min="44" max="44" width="7.7109375" style="18" bestFit="1" customWidth="1"/>
    <col min="45" max="45" width="4.7109375" style="18" bestFit="1" customWidth="1"/>
    <col min="46" max="46" width="7.7109375" style="18" bestFit="1" customWidth="1"/>
    <col min="47" max="47" width="5.5703125" style="18" bestFit="1" customWidth="1"/>
    <col min="48" max="48" width="7.7109375" style="18" bestFit="1" customWidth="1"/>
    <col min="49" max="49" width="5.5703125" style="18" bestFit="1" customWidth="1"/>
    <col min="50" max="50" width="7.7109375" style="18" bestFit="1" customWidth="1"/>
    <col min="51" max="51" width="5.5703125" style="18" bestFit="1" customWidth="1"/>
    <col min="52" max="52" width="7.7109375" style="18" bestFit="1" customWidth="1"/>
    <col min="53" max="53" width="5.5703125" style="18" bestFit="1" customWidth="1"/>
    <col min="54" max="54" width="7.7109375" style="18" bestFit="1" customWidth="1"/>
    <col min="55" max="16384" width="10.140625" style="18"/>
  </cols>
  <sheetData>
    <row r="1" spans="1:54" ht="16.5" thickBot="1" x14ac:dyDescent="0.3">
      <c r="C1" s="41" t="s">
        <v>63</v>
      </c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2" t="s">
        <v>64</v>
      </c>
      <c r="T1" s="42"/>
      <c r="U1" s="42"/>
      <c r="V1" s="42"/>
      <c r="W1" s="42"/>
      <c r="X1" s="42"/>
      <c r="Y1" s="43" t="s">
        <v>65</v>
      </c>
      <c r="Z1" s="43"/>
      <c r="AA1" s="43"/>
      <c r="AB1" s="43"/>
      <c r="AC1" s="43"/>
      <c r="AD1" s="43"/>
      <c r="AE1" s="43"/>
      <c r="AF1" s="43"/>
      <c r="AG1" s="43"/>
      <c r="AH1" s="43"/>
      <c r="AI1" s="46" t="s">
        <v>66</v>
      </c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  <c r="BB1" s="46"/>
    </row>
    <row r="2" spans="1:54" ht="16.5" thickBot="1" x14ac:dyDescent="0.3">
      <c r="C2" s="14" t="s">
        <v>0</v>
      </c>
      <c r="D2" s="15"/>
      <c r="E2" s="14" t="s">
        <v>13</v>
      </c>
      <c r="F2" s="16"/>
      <c r="G2" s="14" t="s">
        <v>14</v>
      </c>
      <c r="H2" s="15"/>
      <c r="I2" s="14" t="s">
        <v>1</v>
      </c>
      <c r="J2" s="15"/>
      <c r="K2" s="14" t="s">
        <v>2</v>
      </c>
      <c r="L2" s="15"/>
      <c r="M2" s="14" t="s">
        <v>15</v>
      </c>
      <c r="N2" s="15"/>
      <c r="O2" s="14" t="s">
        <v>16</v>
      </c>
      <c r="P2" s="15"/>
      <c r="Q2" s="14" t="s">
        <v>17</v>
      </c>
      <c r="R2" s="15"/>
      <c r="S2" s="14" t="s">
        <v>18</v>
      </c>
      <c r="T2" s="15"/>
      <c r="U2" s="14" t="s">
        <v>19</v>
      </c>
      <c r="V2" s="15"/>
      <c r="W2" s="14" t="s">
        <v>20</v>
      </c>
      <c r="X2" s="15"/>
      <c r="Y2" s="14" t="s">
        <v>21</v>
      </c>
      <c r="Z2" s="15"/>
      <c r="AA2" s="14" t="s">
        <v>22</v>
      </c>
      <c r="AB2" s="15"/>
      <c r="AC2" s="14" t="s">
        <v>23</v>
      </c>
      <c r="AD2" s="15"/>
      <c r="AE2" s="14" t="s">
        <v>24</v>
      </c>
      <c r="AF2" s="15"/>
      <c r="AG2" s="14" t="s">
        <v>25</v>
      </c>
      <c r="AH2" s="15"/>
      <c r="AI2" s="14" t="s">
        <v>26</v>
      </c>
      <c r="AJ2" s="16"/>
      <c r="AK2" s="14" t="s">
        <v>27</v>
      </c>
      <c r="AL2" s="15"/>
      <c r="AM2" s="14" t="s">
        <v>28</v>
      </c>
      <c r="AN2" s="15"/>
      <c r="AO2" s="14" t="s">
        <v>29</v>
      </c>
      <c r="AP2" s="15"/>
      <c r="AQ2" s="14" t="s">
        <v>30</v>
      </c>
      <c r="AR2" s="15"/>
      <c r="AS2" s="14" t="s">
        <v>31</v>
      </c>
      <c r="AT2" s="15"/>
      <c r="AU2" s="14" t="s">
        <v>32</v>
      </c>
      <c r="AV2" s="15"/>
      <c r="AW2" s="14" t="s">
        <v>33</v>
      </c>
      <c r="AX2" s="15"/>
      <c r="AY2" s="14" t="s">
        <v>34</v>
      </c>
      <c r="AZ2" s="15"/>
      <c r="BA2" s="14" t="s">
        <v>35</v>
      </c>
      <c r="BB2" s="15"/>
    </row>
    <row r="3" spans="1:54" ht="15.75" thickBot="1" x14ac:dyDescent="0.3">
      <c r="A3" s="28" t="s">
        <v>3</v>
      </c>
      <c r="B3" s="24" t="s">
        <v>4</v>
      </c>
      <c r="C3" s="24" t="s">
        <v>11</v>
      </c>
      <c r="D3" s="26" t="s">
        <v>12</v>
      </c>
      <c r="E3" s="24" t="s">
        <v>11</v>
      </c>
      <c r="F3" s="25" t="s">
        <v>12</v>
      </c>
      <c r="G3" s="24" t="s">
        <v>11</v>
      </c>
      <c r="H3" s="26" t="s">
        <v>12</v>
      </c>
      <c r="I3" s="24" t="s">
        <v>11</v>
      </c>
      <c r="J3" s="26" t="s">
        <v>12</v>
      </c>
      <c r="K3" s="24" t="s">
        <v>11</v>
      </c>
      <c r="L3" s="26" t="s">
        <v>12</v>
      </c>
      <c r="M3" s="24" t="s">
        <v>11</v>
      </c>
      <c r="N3" s="26" t="s">
        <v>12</v>
      </c>
      <c r="O3" s="24" t="s">
        <v>11</v>
      </c>
      <c r="P3" s="26" t="s">
        <v>12</v>
      </c>
      <c r="Q3" s="24" t="s">
        <v>11</v>
      </c>
      <c r="R3" s="26" t="s">
        <v>12</v>
      </c>
      <c r="S3" s="24" t="s">
        <v>11</v>
      </c>
      <c r="T3" s="26" t="s">
        <v>12</v>
      </c>
      <c r="U3" s="24" t="s">
        <v>11</v>
      </c>
      <c r="V3" s="26" t="s">
        <v>12</v>
      </c>
      <c r="W3" s="24" t="s">
        <v>11</v>
      </c>
      <c r="X3" s="26" t="s">
        <v>12</v>
      </c>
      <c r="Y3" s="24" t="s">
        <v>11</v>
      </c>
      <c r="Z3" s="26" t="s">
        <v>12</v>
      </c>
      <c r="AA3" s="24" t="s">
        <v>11</v>
      </c>
      <c r="AB3" s="26" t="s">
        <v>12</v>
      </c>
      <c r="AC3" s="24" t="s">
        <v>11</v>
      </c>
      <c r="AD3" s="26" t="s">
        <v>12</v>
      </c>
      <c r="AE3" s="24" t="s">
        <v>11</v>
      </c>
      <c r="AF3" s="26" t="s">
        <v>12</v>
      </c>
      <c r="AG3" s="24" t="s">
        <v>11</v>
      </c>
      <c r="AH3" s="26" t="s">
        <v>12</v>
      </c>
      <c r="AI3" s="24" t="s">
        <v>11</v>
      </c>
      <c r="AJ3" s="25" t="s">
        <v>12</v>
      </c>
      <c r="AK3" s="24" t="s">
        <v>11</v>
      </c>
      <c r="AL3" s="26" t="s">
        <v>12</v>
      </c>
      <c r="AM3" s="24" t="s">
        <v>11</v>
      </c>
      <c r="AN3" s="26" t="s">
        <v>12</v>
      </c>
      <c r="AO3" s="24" t="s">
        <v>11</v>
      </c>
      <c r="AP3" s="26" t="s">
        <v>12</v>
      </c>
      <c r="AQ3" s="24" t="s">
        <v>11</v>
      </c>
      <c r="AR3" s="26" t="s">
        <v>12</v>
      </c>
      <c r="AS3" s="24" t="s">
        <v>11</v>
      </c>
      <c r="AT3" s="26" t="s">
        <v>12</v>
      </c>
      <c r="AU3" s="24" t="s">
        <v>11</v>
      </c>
      <c r="AV3" s="26" t="s">
        <v>12</v>
      </c>
      <c r="AW3" s="24" t="s">
        <v>11</v>
      </c>
      <c r="AX3" s="26" t="s">
        <v>12</v>
      </c>
      <c r="AY3" s="24" t="s">
        <v>11</v>
      </c>
      <c r="AZ3" s="26" t="s">
        <v>12</v>
      </c>
      <c r="BA3" s="24" t="s">
        <v>11</v>
      </c>
      <c r="BB3" s="26" t="s">
        <v>12</v>
      </c>
    </row>
    <row r="4" spans="1:54" ht="15.75" x14ac:dyDescent="0.25">
      <c r="A4" s="50">
        <v>1</v>
      </c>
      <c r="B4" s="51" t="s">
        <v>36</v>
      </c>
      <c r="C4" s="52">
        <v>31124</v>
      </c>
      <c r="D4" s="53">
        <f>STDEV(C4:C7)</f>
        <v>4456.3857926949422</v>
      </c>
      <c r="E4" s="52">
        <v>47790</v>
      </c>
      <c r="F4" s="54">
        <f>STDEV(E4:E7)</f>
        <v>7578.5464965255705</v>
      </c>
      <c r="G4" s="52">
        <v>48195</v>
      </c>
      <c r="H4" s="53">
        <f>STDEV(G4:G7)</f>
        <v>6226.4368890508586</v>
      </c>
      <c r="I4" s="52">
        <v>38</v>
      </c>
      <c r="J4" s="53">
        <f>STDEV(I4:I7)</f>
        <v>10.781929326423912</v>
      </c>
      <c r="K4" s="52">
        <v>5</v>
      </c>
      <c r="L4" s="53">
        <f>STDEV(K4:K7)</f>
        <v>0.5</v>
      </c>
      <c r="M4" s="52">
        <v>35</v>
      </c>
      <c r="N4" s="53">
        <f>STDEV(M4:M7)</f>
        <v>3.4034296427770228</v>
      </c>
      <c r="O4" s="52">
        <v>1</v>
      </c>
      <c r="P4" s="53">
        <f>STDEV(O4:O7)</f>
        <v>9.966610925150702</v>
      </c>
      <c r="Q4" s="52">
        <v>1726</v>
      </c>
      <c r="R4" s="53">
        <f>STDEV(Q4:Q7)</f>
        <v>724.15531253085942</v>
      </c>
      <c r="S4" s="52">
        <v>11</v>
      </c>
      <c r="T4" s="53">
        <f>STDEV(S4:S7)</f>
        <v>1.2909944487358056</v>
      </c>
      <c r="U4" s="52">
        <v>4</v>
      </c>
      <c r="V4" s="53">
        <f>STDEV(U4:U7)</f>
        <v>1</v>
      </c>
      <c r="W4" s="52">
        <v>30201</v>
      </c>
      <c r="X4" s="53">
        <f>STDEV(W4:W7)</f>
        <v>3653.8835048023448</v>
      </c>
      <c r="Y4" s="52">
        <v>7229</v>
      </c>
      <c r="Z4" s="53">
        <f>STDEV(Y4:Y7)</f>
        <v>2000.9640176674841</v>
      </c>
      <c r="AA4" s="52">
        <v>14</v>
      </c>
      <c r="AB4" s="53">
        <f>STDEV(AA4:AA7)</f>
        <v>15.085865349171501</v>
      </c>
      <c r="AC4" s="52">
        <v>-342</v>
      </c>
      <c r="AD4" s="53">
        <f>STDEV(AC4:AC7)</f>
        <v>230.80782049142096</v>
      </c>
      <c r="AE4" s="52">
        <v>11</v>
      </c>
      <c r="AF4" s="53">
        <f>STDEV(AE4:AE7)</f>
        <v>2.3804761428476167</v>
      </c>
      <c r="AG4" s="52">
        <v>5</v>
      </c>
      <c r="AH4" s="53">
        <f>STDEV(AG4:AG7)</f>
        <v>1.1547005383792515</v>
      </c>
      <c r="AI4" s="52">
        <v>0</v>
      </c>
      <c r="AJ4" s="54">
        <f>STDEV(AI4:AI7)</f>
        <v>0.9574271077563381</v>
      </c>
      <c r="AK4" s="52">
        <v>0</v>
      </c>
      <c r="AL4" s="53">
        <f>STDEV(AK4:AK7)</f>
        <v>0.81649658092772603</v>
      </c>
      <c r="AM4" s="52">
        <v>-2</v>
      </c>
      <c r="AN4" s="53">
        <f>STDEV(AM4:AM7)</f>
        <v>0.9574271077563381</v>
      </c>
      <c r="AO4" s="52">
        <v>0</v>
      </c>
      <c r="AP4" s="53">
        <f>STDEV(AO4:AO7)</f>
        <v>3.7859388972001824</v>
      </c>
      <c r="AQ4" s="52">
        <v>57</v>
      </c>
      <c r="AR4" s="53">
        <f>STDEV(AQ4:AQ7)</f>
        <v>7.7028133388608957</v>
      </c>
      <c r="AS4" s="52">
        <v>-1</v>
      </c>
      <c r="AT4" s="53">
        <f>STDEV(AS4:AS7)</f>
        <v>0.9574271077563381</v>
      </c>
      <c r="AU4" s="52">
        <v>1</v>
      </c>
      <c r="AV4" s="53">
        <f>STDEV(AU4:AU7)</f>
        <v>0.5</v>
      </c>
      <c r="AW4" s="52">
        <v>2</v>
      </c>
      <c r="AX4" s="53">
        <f>STDEV(AW4:AW7)</f>
        <v>0.5</v>
      </c>
      <c r="AY4" s="52">
        <v>0</v>
      </c>
      <c r="AZ4" s="53">
        <f>STDEV(AY4:AY7)</f>
        <v>0</v>
      </c>
      <c r="BA4" s="52">
        <v>41</v>
      </c>
      <c r="BB4" s="53">
        <f>STDEV(BA4:BA7)</f>
        <v>14.165686240583852</v>
      </c>
    </row>
    <row r="5" spans="1:54" x14ac:dyDescent="0.25">
      <c r="A5" s="29"/>
      <c r="B5" s="27"/>
      <c r="C5" s="8">
        <v>28396</v>
      </c>
      <c r="D5" s="3"/>
      <c r="E5" s="8">
        <v>33396</v>
      </c>
      <c r="F5" s="38"/>
      <c r="G5" s="8">
        <v>35784</v>
      </c>
      <c r="H5" s="2"/>
      <c r="I5" s="8">
        <v>32</v>
      </c>
      <c r="J5" s="2"/>
      <c r="K5" s="8">
        <v>4</v>
      </c>
      <c r="L5" s="2"/>
      <c r="M5" s="8">
        <v>31</v>
      </c>
      <c r="N5" s="2"/>
      <c r="O5" s="8">
        <v>-11</v>
      </c>
      <c r="P5" s="2"/>
      <c r="Q5" s="8">
        <v>2616</v>
      </c>
      <c r="R5" s="9"/>
      <c r="S5" s="8">
        <v>10</v>
      </c>
      <c r="T5" s="9"/>
      <c r="U5" s="8">
        <v>4</v>
      </c>
      <c r="V5" s="9"/>
      <c r="W5" s="8">
        <v>35232</v>
      </c>
      <c r="X5" s="9"/>
      <c r="Y5" s="8">
        <v>8795</v>
      </c>
      <c r="Z5" s="9"/>
      <c r="AA5" s="8">
        <v>49</v>
      </c>
      <c r="AB5" s="9"/>
      <c r="AC5" s="8">
        <v>-24</v>
      </c>
      <c r="AD5" s="9"/>
      <c r="AE5" s="8">
        <v>11</v>
      </c>
      <c r="AF5" s="9"/>
      <c r="AG5" s="8">
        <v>5</v>
      </c>
      <c r="AH5" s="9"/>
      <c r="AI5" s="8">
        <v>-2</v>
      </c>
      <c r="AJ5" s="17"/>
      <c r="AK5" s="8">
        <v>-1</v>
      </c>
      <c r="AL5" s="9"/>
      <c r="AM5" s="8">
        <v>-2</v>
      </c>
      <c r="AN5" s="9"/>
      <c r="AO5" s="8">
        <v>8</v>
      </c>
      <c r="AP5" s="9"/>
      <c r="AQ5" s="8">
        <v>49</v>
      </c>
      <c r="AR5" s="9"/>
      <c r="AS5" s="8">
        <v>0</v>
      </c>
      <c r="AT5" s="9"/>
      <c r="AU5" s="8">
        <v>1</v>
      </c>
      <c r="AV5" s="9"/>
      <c r="AW5" s="8">
        <v>1</v>
      </c>
      <c r="AX5" s="9"/>
      <c r="AY5" s="8">
        <v>0</v>
      </c>
      <c r="AZ5" s="9"/>
      <c r="BA5" s="8">
        <v>46</v>
      </c>
      <c r="BB5" s="9"/>
    </row>
    <row r="6" spans="1:54" x14ac:dyDescent="0.25">
      <c r="A6" s="29"/>
      <c r="B6" s="27"/>
      <c r="C6" s="8">
        <v>28256</v>
      </c>
      <c r="D6" s="3"/>
      <c r="E6" s="8">
        <v>34251</v>
      </c>
      <c r="F6" s="38"/>
      <c r="G6" s="8">
        <v>34481</v>
      </c>
      <c r="H6" s="2"/>
      <c r="I6" s="8">
        <v>35</v>
      </c>
      <c r="J6" s="2"/>
      <c r="K6" s="8">
        <v>4</v>
      </c>
      <c r="L6" s="2"/>
      <c r="M6" s="8">
        <v>31</v>
      </c>
      <c r="N6" s="2"/>
      <c r="O6" s="8">
        <v>-6</v>
      </c>
      <c r="P6" s="2"/>
      <c r="Q6" s="8">
        <v>1772</v>
      </c>
      <c r="R6" s="9"/>
      <c r="S6" s="8">
        <v>8</v>
      </c>
      <c r="T6" s="9"/>
      <c r="U6" s="8">
        <v>4</v>
      </c>
      <c r="V6" s="9"/>
      <c r="W6" s="8">
        <v>26623</v>
      </c>
      <c r="X6" s="9"/>
      <c r="Y6" s="8">
        <v>7809</v>
      </c>
      <c r="Z6" s="9"/>
      <c r="AA6" s="8">
        <v>31</v>
      </c>
      <c r="AB6" s="9"/>
      <c r="AC6" s="8">
        <v>151</v>
      </c>
      <c r="AD6" s="9"/>
      <c r="AE6" s="8">
        <v>10</v>
      </c>
      <c r="AF6" s="9"/>
      <c r="AG6" s="8">
        <v>3</v>
      </c>
      <c r="AH6" s="9"/>
      <c r="AI6" s="8">
        <v>-1</v>
      </c>
      <c r="AJ6" s="17"/>
      <c r="AK6" s="8">
        <v>0</v>
      </c>
      <c r="AL6" s="9"/>
      <c r="AM6" s="8">
        <v>-1</v>
      </c>
      <c r="AN6" s="9"/>
      <c r="AO6" s="8">
        <v>2</v>
      </c>
      <c r="AP6" s="9"/>
      <c r="AQ6" s="8">
        <v>64</v>
      </c>
      <c r="AR6" s="9"/>
      <c r="AS6" s="8">
        <v>1</v>
      </c>
      <c r="AT6" s="9"/>
      <c r="AU6" s="8">
        <v>0</v>
      </c>
      <c r="AV6" s="9"/>
      <c r="AW6" s="8">
        <v>1</v>
      </c>
      <c r="AX6" s="9"/>
      <c r="AY6" s="8">
        <v>0</v>
      </c>
      <c r="AZ6" s="9"/>
      <c r="BA6" s="8">
        <v>42</v>
      </c>
      <c r="BB6" s="9"/>
    </row>
    <row r="7" spans="1:54" ht="15.75" thickBot="1" x14ac:dyDescent="0.3">
      <c r="A7" s="55"/>
      <c r="B7" s="56"/>
      <c r="C7" s="10">
        <v>20746</v>
      </c>
      <c r="D7" s="5"/>
      <c r="E7" s="10">
        <v>31005</v>
      </c>
      <c r="F7" s="39"/>
      <c r="G7" s="10">
        <v>40994</v>
      </c>
      <c r="H7" s="4"/>
      <c r="I7" s="10">
        <v>56</v>
      </c>
      <c r="J7" s="4"/>
      <c r="K7" s="10">
        <v>4</v>
      </c>
      <c r="L7" s="4"/>
      <c r="M7" s="10">
        <v>38</v>
      </c>
      <c r="N7" s="4"/>
      <c r="O7" s="10">
        <v>12</v>
      </c>
      <c r="P7" s="4"/>
      <c r="Q7" s="10">
        <v>3233</v>
      </c>
      <c r="R7" s="11"/>
      <c r="S7" s="10">
        <v>9</v>
      </c>
      <c r="T7" s="11"/>
      <c r="U7" s="10">
        <v>2</v>
      </c>
      <c r="V7" s="11"/>
      <c r="W7" s="10">
        <v>28808</v>
      </c>
      <c r="X7" s="11"/>
      <c r="Y7" s="10">
        <v>4157</v>
      </c>
      <c r="Z7" s="11"/>
      <c r="AA7" s="10">
        <v>41</v>
      </c>
      <c r="AB7" s="11"/>
      <c r="AC7" s="10">
        <v>144</v>
      </c>
      <c r="AD7" s="11"/>
      <c r="AE7" s="10">
        <v>6</v>
      </c>
      <c r="AF7" s="11"/>
      <c r="AG7" s="10">
        <v>3</v>
      </c>
      <c r="AH7" s="11"/>
      <c r="AI7" s="10">
        <v>0</v>
      </c>
      <c r="AJ7" s="44"/>
      <c r="AK7" s="10">
        <v>1</v>
      </c>
      <c r="AL7" s="11"/>
      <c r="AM7" s="10">
        <v>0</v>
      </c>
      <c r="AN7" s="11"/>
      <c r="AO7" s="10">
        <v>0</v>
      </c>
      <c r="AP7" s="11"/>
      <c r="AQ7" s="10">
        <v>66</v>
      </c>
      <c r="AR7" s="11"/>
      <c r="AS7" s="10">
        <v>-1</v>
      </c>
      <c r="AT7" s="11"/>
      <c r="AU7" s="10">
        <v>1</v>
      </c>
      <c r="AV7" s="11"/>
      <c r="AW7" s="10">
        <v>1</v>
      </c>
      <c r="AX7" s="11"/>
      <c r="AY7" s="10">
        <v>0</v>
      </c>
      <c r="AZ7" s="11"/>
      <c r="BA7" s="10">
        <v>71</v>
      </c>
      <c r="BB7" s="11"/>
    </row>
    <row r="8" spans="1:54" ht="15.75" x14ac:dyDescent="0.25">
      <c r="A8" s="57">
        <v>2</v>
      </c>
      <c r="B8" s="58" t="s">
        <v>37</v>
      </c>
      <c r="C8" s="52">
        <v>38715</v>
      </c>
      <c r="D8" s="53">
        <f t="shared" ref="D8:AR68" si="0">STDEV(C8:C11)</f>
        <v>3595.7293650477459</v>
      </c>
      <c r="E8" s="52">
        <v>36655</v>
      </c>
      <c r="F8" s="54">
        <f t="shared" si="0"/>
        <v>1280.1198837088136</v>
      </c>
      <c r="G8" s="52">
        <v>49064</v>
      </c>
      <c r="H8" s="53">
        <f t="shared" si="0"/>
        <v>5663.7665912359062</v>
      </c>
      <c r="I8" s="52">
        <v>1756</v>
      </c>
      <c r="J8" s="53">
        <f>STDEV(I8:I11)</f>
        <v>173.79777520632038</v>
      </c>
      <c r="K8" s="52">
        <v>5</v>
      </c>
      <c r="L8" s="53">
        <f>STDEV(K8:K11)</f>
        <v>2.2173557826083452</v>
      </c>
      <c r="M8" s="52">
        <v>35</v>
      </c>
      <c r="N8" s="53">
        <f>STDEV(M8:M11)</f>
        <v>49.766119666562979</v>
      </c>
      <c r="O8" s="52">
        <v>-3</v>
      </c>
      <c r="P8" s="53">
        <f>STDEV(O8:O11)</f>
        <v>4.1231056256176606</v>
      </c>
      <c r="Q8" s="52">
        <v>97</v>
      </c>
      <c r="R8" s="53">
        <f>STDEV(Q8:Q11)</f>
        <v>35.901485577433519</v>
      </c>
      <c r="S8" s="52">
        <v>2</v>
      </c>
      <c r="T8" s="53">
        <f>STDEV(S8:S11)</f>
        <v>1.4142135623730951</v>
      </c>
      <c r="U8" s="52">
        <v>3</v>
      </c>
      <c r="V8" s="53">
        <f>STDEV(U8:U11)</f>
        <v>1.1547005383792515</v>
      </c>
      <c r="W8" s="52">
        <v>29392</v>
      </c>
      <c r="X8" s="53">
        <f>STDEV(W8:W11)</f>
        <v>1453.7669173564241</v>
      </c>
      <c r="Y8" s="52">
        <v>8918</v>
      </c>
      <c r="Z8" s="53">
        <f>STDEV(Y8:Y11)</f>
        <v>595.48103804123491</v>
      </c>
      <c r="AA8" s="52">
        <v>17</v>
      </c>
      <c r="AB8" s="53">
        <f>STDEV(AA8:AA11)</f>
        <v>4.1129875597510219</v>
      </c>
      <c r="AC8" s="52">
        <v>-347</v>
      </c>
      <c r="AD8" s="53">
        <f>STDEV(AC8:AC11)</f>
        <v>567.04107728923248</v>
      </c>
      <c r="AE8" s="52">
        <v>15</v>
      </c>
      <c r="AF8" s="53">
        <f>STDEV(AE8:AE11)</f>
        <v>3.5939764421413041</v>
      </c>
      <c r="AG8" s="52">
        <v>5</v>
      </c>
      <c r="AH8" s="53">
        <f>STDEV(AG8:AG11)</f>
        <v>1.2583057392117916</v>
      </c>
      <c r="AI8" s="52">
        <v>-2</v>
      </c>
      <c r="AJ8" s="54">
        <f>STDEV(AI8:AI11)</f>
        <v>1.1547005383792515</v>
      </c>
      <c r="AK8" s="52">
        <v>2</v>
      </c>
      <c r="AL8" s="53">
        <f>STDEV(AK8:AK11)</f>
        <v>1</v>
      </c>
      <c r="AM8" s="52">
        <v>-1</v>
      </c>
      <c r="AN8" s="53">
        <f>STDEV(AM8:AM11)</f>
        <v>0.9574271077563381</v>
      </c>
      <c r="AO8" s="52">
        <v>1</v>
      </c>
      <c r="AP8" s="53">
        <f>STDEV(AO8:AO11)</f>
        <v>0</v>
      </c>
      <c r="AQ8" s="52">
        <v>80</v>
      </c>
      <c r="AR8" s="53">
        <f>STDEV(AQ8:AQ11)</f>
        <v>25.824729750118713</v>
      </c>
      <c r="AS8" s="52">
        <v>0</v>
      </c>
      <c r="AT8" s="53">
        <f>STDEV(AS8:AS11)</f>
        <v>0.9574271077563381</v>
      </c>
      <c r="AU8" s="52">
        <v>2</v>
      </c>
      <c r="AV8" s="53">
        <f>STDEV(AU8:AU11)</f>
        <v>0.9574271077563381</v>
      </c>
      <c r="AW8" s="52">
        <v>3</v>
      </c>
      <c r="AX8" s="53">
        <f>STDEV(AW8:AW11)</f>
        <v>1.2909944487358056</v>
      </c>
      <c r="AY8" s="52">
        <v>0</v>
      </c>
      <c r="AZ8" s="53">
        <f>STDEV(AY8:AY11)</f>
        <v>0.5</v>
      </c>
      <c r="BA8" s="52">
        <v>54</v>
      </c>
      <c r="BB8" s="53">
        <f>STDEV(BA8:BA11)</f>
        <v>9.0553851381374173</v>
      </c>
    </row>
    <row r="9" spans="1:54" ht="15.75" x14ac:dyDescent="0.25">
      <c r="A9" s="30"/>
      <c r="B9" s="34"/>
      <c r="C9" s="8">
        <v>32416</v>
      </c>
      <c r="D9" s="3"/>
      <c r="E9" s="8">
        <v>34131</v>
      </c>
      <c r="F9" s="38"/>
      <c r="G9" s="8">
        <v>42614</v>
      </c>
      <c r="H9" s="2"/>
      <c r="I9" s="8">
        <v>1657</v>
      </c>
      <c r="J9" s="2"/>
      <c r="K9" s="8">
        <v>0</v>
      </c>
      <c r="L9" s="2"/>
      <c r="M9" s="8">
        <v>26</v>
      </c>
      <c r="N9" s="2"/>
      <c r="O9" s="8">
        <v>3</v>
      </c>
      <c r="P9" s="2"/>
      <c r="Q9" s="8">
        <v>92</v>
      </c>
      <c r="R9" s="12"/>
      <c r="S9" s="8">
        <v>3</v>
      </c>
      <c r="T9" s="9"/>
      <c r="U9" s="8">
        <v>1</v>
      </c>
      <c r="V9" s="9"/>
      <c r="W9" s="8">
        <v>31708</v>
      </c>
      <c r="X9" s="9"/>
      <c r="Y9" s="8">
        <v>7503</v>
      </c>
      <c r="Z9" s="9"/>
      <c r="AA9" s="8">
        <v>9</v>
      </c>
      <c r="AB9" s="9"/>
      <c r="AC9" s="8">
        <v>791</v>
      </c>
      <c r="AD9" s="9"/>
      <c r="AE9" s="8">
        <v>8</v>
      </c>
      <c r="AF9" s="9"/>
      <c r="AG9" s="8">
        <v>3</v>
      </c>
      <c r="AH9" s="9"/>
      <c r="AI9" s="8">
        <v>0</v>
      </c>
      <c r="AJ9" s="17"/>
      <c r="AK9" s="8">
        <v>0</v>
      </c>
      <c r="AL9" s="9"/>
      <c r="AM9" s="8">
        <v>0</v>
      </c>
      <c r="AN9" s="9"/>
      <c r="AO9" s="8">
        <v>1</v>
      </c>
      <c r="AP9" s="9"/>
      <c r="AQ9" s="8">
        <v>63</v>
      </c>
      <c r="AR9" s="9"/>
      <c r="AS9" s="8">
        <v>1</v>
      </c>
      <c r="AT9" s="9"/>
      <c r="AU9" s="8">
        <v>1</v>
      </c>
      <c r="AV9" s="9"/>
      <c r="AW9" s="8">
        <v>2</v>
      </c>
      <c r="AX9" s="9"/>
      <c r="AY9" s="8">
        <v>0</v>
      </c>
      <c r="AZ9" s="9"/>
      <c r="BA9" s="8">
        <v>32</v>
      </c>
      <c r="BB9" s="9"/>
    </row>
    <row r="10" spans="1:54" ht="15.75" x14ac:dyDescent="0.25">
      <c r="A10" s="30"/>
      <c r="B10" s="34"/>
      <c r="C10" s="8">
        <v>33119</v>
      </c>
      <c r="D10" s="3"/>
      <c r="E10" s="8">
        <v>36579</v>
      </c>
      <c r="F10" s="38"/>
      <c r="G10" s="8">
        <v>37886</v>
      </c>
      <c r="H10" s="2"/>
      <c r="I10" s="8">
        <v>1752</v>
      </c>
      <c r="J10" s="2"/>
      <c r="K10" s="8">
        <v>1</v>
      </c>
      <c r="L10" s="2"/>
      <c r="M10" s="8">
        <v>42</v>
      </c>
      <c r="N10" s="2"/>
      <c r="O10" s="8">
        <v>7</v>
      </c>
      <c r="P10" s="2"/>
      <c r="Q10" s="8">
        <v>169</v>
      </c>
      <c r="R10" s="12"/>
      <c r="S10" s="8">
        <v>2</v>
      </c>
      <c r="T10" s="9"/>
      <c r="U10" s="8">
        <v>1</v>
      </c>
      <c r="V10" s="9"/>
      <c r="W10" s="8">
        <v>30803</v>
      </c>
      <c r="X10" s="9"/>
      <c r="Y10" s="8">
        <v>8278</v>
      </c>
      <c r="Z10" s="9"/>
      <c r="AA10" s="8">
        <v>13</v>
      </c>
      <c r="AB10" s="9"/>
      <c r="AC10" s="8">
        <v>665</v>
      </c>
      <c r="AD10" s="9"/>
      <c r="AE10" s="8">
        <v>9</v>
      </c>
      <c r="AF10" s="9"/>
      <c r="AG10" s="8">
        <v>2</v>
      </c>
      <c r="AH10" s="9"/>
      <c r="AI10" s="8">
        <v>0</v>
      </c>
      <c r="AJ10" s="17"/>
      <c r="AK10" s="8">
        <v>0</v>
      </c>
      <c r="AL10" s="9"/>
      <c r="AM10" s="8">
        <v>1</v>
      </c>
      <c r="AN10" s="9"/>
      <c r="AO10" s="8">
        <v>1</v>
      </c>
      <c r="AP10" s="9"/>
      <c r="AQ10" s="8">
        <v>49</v>
      </c>
      <c r="AR10" s="9"/>
      <c r="AS10" s="8">
        <v>1</v>
      </c>
      <c r="AT10" s="9"/>
      <c r="AU10" s="8">
        <v>3</v>
      </c>
      <c r="AV10" s="9"/>
      <c r="AW10" s="8">
        <v>1</v>
      </c>
      <c r="AX10" s="9"/>
      <c r="AY10" s="8">
        <v>1</v>
      </c>
      <c r="AZ10" s="9"/>
      <c r="BA10" s="8">
        <v>41</v>
      </c>
      <c r="BB10" s="9"/>
    </row>
    <row r="11" spans="1:54" ht="15.75" thickBot="1" x14ac:dyDescent="0.3">
      <c r="A11" s="59"/>
      <c r="B11" s="6"/>
      <c r="C11" s="10">
        <v>39216</v>
      </c>
      <c r="D11" s="5"/>
      <c r="E11" s="10">
        <v>34760</v>
      </c>
      <c r="F11" s="39"/>
      <c r="G11" s="10">
        <v>49848</v>
      </c>
      <c r="H11" s="4"/>
      <c r="I11" s="10">
        <v>2057</v>
      </c>
      <c r="J11" s="4"/>
      <c r="K11" s="10">
        <v>3</v>
      </c>
      <c r="L11" s="4"/>
      <c r="M11" s="10">
        <v>133</v>
      </c>
      <c r="N11" s="4"/>
      <c r="O11" s="10">
        <v>3</v>
      </c>
      <c r="P11" s="4"/>
      <c r="Q11" s="10">
        <v>105</v>
      </c>
      <c r="R11" s="13"/>
      <c r="S11" s="10">
        <v>5</v>
      </c>
      <c r="T11" s="11"/>
      <c r="U11" s="10">
        <v>3</v>
      </c>
      <c r="V11" s="11"/>
      <c r="W11" s="10">
        <v>32830</v>
      </c>
      <c r="X11" s="11"/>
      <c r="Y11" s="10">
        <v>8515</v>
      </c>
      <c r="Z11" s="11"/>
      <c r="AA11" s="10">
        <v>8</v>
      </c>
      <c r="AB11" s="11"/>
      <c r="AC11" s="10">
        <v>868</v>
      </c>
      <c r="AD11" s="11"/>
      <c r="AE11" s="10">
        <v>7</v>
      </c>
      <c r="AF11" s="11"/>
      <c r="AG11" s="10">
        <v>3</v>
      </c>
      <c r="AH11" s="11"/>
      <c r="AI11" s="10">
        <v>-2</v>
      </c>
      <c r="AJ11" s="44"/>
      <c r="AK11" s="10">
        <v>0</v>
      </c>
      <c r="AL11" s="11"/>
      <c r="AM11" s="10">
        <v>-1</v>
      </c>
      <c r="AN11" s="11"/>
      <c r="AO11" s="10">
        <v>1</v>
      </c>
      <c r="AP11" s="11"/>
      <c r="AQ11" s="10">
        <v>19</v>
      </c>
      <c r="AR11" s="11"/>
      <c r="AS11" s="10">
        <v>-1</v>
      </c>
      <c r="AT11" s="11"/>
      <c r="AU11" s="10">
        <v>1</v>
      </c>
      <c r="AV11" s="11"/>
      <c r="AW11" s="10">
        <v>0</v>
      </c>
      <c r="AX11" s="11"/>
      <c r="AY11" s="10">
        <v>0</v>
      </c>
      <c r="AZ11" s="11"/>
      <c r="BA11" s="10">
        <v>41</v>
      </c>
      <c r="BB11" s="11"/>
    </row>
    <row r="12" spans="1:54" ht="15.75" x14ac:dyDescent="0.25">
      <c r="A12" s="57">
        <v>3</v>
      </c>
      <c r="B12" s="58" t="s">
        <v>38</v>
      </c>
      <c r="C12" s="52">
        <v>25250</v>
      </c>
      <c r="D12" s="53">
        <f t="shared" si="0"/>
        <v>5984.4080464709841</v>
      </c>
      <c r="E12" s="52">
        <v>30905</v>
      </c>
      <c r="F12" s="54">
        <f t="shared" si="0"/>
        <v>2932.6025415433755</v>
      </c>
      <c r="G12" s="52">
        <v>28098</v>
      </c>
      <c r="H12" s="53">
        <f t="shared" si="0"/>
        <v>6783.390075520253</v>
      </c>
      <c r="I12" s="52">
        <v>51</v>
      </c>
      <c r="J12" s="53">
        <f t="shared" si="0"/>
        <v>5.7373048260195016</v>
      </c>
      <c r="K12" s="52">
        <v>1</v>
      </c>
      <c r="L12" s="53">
        <f t="shared" si="0"/>
        <v>0</v>
      </c>
      <c r="M12" s="52">
        <v>7</v>
      </c>
      <c r="N12" s="53">
        <f t="shared" si="0"/>
        <v>1.5</v>
      </c>
      <c r="O12" s="52">
        <v>-2</v>
      </c>
      <c r="P12" s="53">
        <f t="shared" si="0"/>
        <v>13.425721582097552</v>
      </c>
      <c r="Q12" s="52">
        <v>109</v>
      </c>
      <c r="R12" s="53">
        <f t="shared" si="0"/>
        <v>16.680827317612277</v>
      </c>
      <c r="S12" s="52">
        <v>2</v>
      </c>
      <c r="T12" s="53">
        <f t="shared" si="0"/>
        <v>0</v>
      </c>
      <c r="U12" s="52">
        <v>3</v>
      </c>
      <c r="V12" s="53">
        <f t="shared" si="0"/>
        <v>0.9574271077563381</v>
      </c>
      <c r="W12" s="52">
        <v>4074</v>
      </c>
      <c r="X12" s="53">
        <f t="shared" si="0"/>
        <v>1221.5281071947002</v>
      </c>
      <c r="Y12" s="52">
        <v>63</v>
      </c>
      <c r="Z12" s="53">
        <f t="shared" si="0"/>
        <v>117.79749572889909</v>
      </c>
      <c r="AA12" s="52">
        <v>35</v>
      </c>
      <c r="AB12" s="53">
        <f t="shared" si="0"/>
        <v>8.3815273071201055</v>
      </c>
      <c r="AC12" s="52">
        <v>1190</v>
      </c>
      <c r="AD12" s="53">
        <f t="shared" si="0"/>
        <v>280.15159586671405</v>
      </c>
      <c r="AE12" s="52">
        <v>18</v>
      </c>
      <c r="AF12" s="53">
        <f t="shared" si="0"/>
        <v>8.9582364335844584</v>
      </c>
      <c r="AG12" s="52">
        <v>3</v>
      </c>
      <c r="AH12" s="53">
        <f t="shared" si="0"/>
        <v>1.2909944487358056</v>
      </c>
      <c r="AI12" s="52">
        <v>1</v>
      </c>
      <c r="AJ12" s="54">
        <f t="shared" si="0"/>
        <v>1.6329931618554521</v>
      </c>
      <c r="AK12" s="52">
        <v>9</v>
      </c>
      <c r="AL12" s="53">
        <f t="shared" si="0"/>
        <v>3.5590260840104371</v>
      </c>
      <c r="AM12" s="52">
        <v>1570</v>
      </c>
      <c r="AN12" s="53">
        <f t="shared" si="0"/>
        <v>322.72937579340373</v>
      </c>
      <c r="AO12" s="52">
        <v>883</v>
      </c>
      <c r="AP12" s="53">
        <f t="shared" si="0"/>
        <v>358.13254064196212</v>
      </c>
      <c r="AQ12" s="52">
        <v>631</v>
      </c>
      <c r="AR12" s="53">
        <f t="shared" si="0"/>
        <v>114.7330234355683</v>
      </c>
      <c r="AS12" s="52">
        <v>2</v>
      </c>
      <c r="AT12" s="53">
        <f t="shared" ref="AT12" si="1">STDEV(AS12:AS15)</f>
        <v>0.57735026918962573</v>
      </c>
      <c r="AU12" s="52">
        <v>6</v>
      </c>
      <c r="AV12" s="53">
        <f t="shared" ref="AV12" si="2">STDEV(AU12:AU15)</f>
        <v>1.2583057392117916</v>
      </c>
      <c r="AW12" s="52">
        <v>18</v>
      </c>
      <c r="AX12" s="53">
        <f t="shared" ref="AX12" si="3">STDEV(AW12:AW15)</f>
        <v>3</v>
      </c>
      <c r="AY12" s="52">
        <v>50</v>
      </c>
      <c r="AZ12" s="53">
        <f t="shared" ref="AZ12" si="4">STDEV(AY12:AY15)</f>
        <v>40.210902335892271</v>
      </c>
      <c r="BA12" s="52">
        <v>169</v>
      </c>
      <c r="BB12" s="53">
        <f t="shared" ref="BB12" si="5">STDEV(BA12:BA15)</f>
        <v>14.522970311429637</v>
      </c>
    </row>
    <row r="13" spans="1:54" ht="15.75" x14ac:dyDescent="0.25">
      <c r="A13" s="30"/>
      <c r="B13" s="34"/>
      <c r="C13" s="8">
        <v>35332</v>
      </c>
      <c r="D13" s="3"/>
      <c r="E13" s="8">
        <v>29800</v>
      </c>
      <c r="F13" s="38"/>
      <c r="G13" s="8">
        <v>34908</v>
      </c>
      <c r="H13" s="2"/>
      <c r="I13" s="8">
        <v>53</v>
      </c>
      <c r="J13" s="2"/>
      <c r="K13" s="8">
        <v>1</v>
      </c>
      <c r="L13" s="2"/>
      <c r="M13" s="8">
        <v>4</v>
      </c>
      <c r="N13" s="2"/>
      <c r="O13" s="8">
        <v>11</v>
      </c>
      <c r="P13" s="2"/>
      <c r="Q13" s="8">
        <v>106</v>
      </c>
      <c r="R13" s="12"/>
      <c r="S13" s="8">
        <v>2</v>
      </c>
      <c r="T13" s="9"/>
      <c r="U13" s="8">
        <v>2</v>
      </c>
      <c r="V13" s="9"/>
      <c r="W13" s="8">
        <v>6428</v>
      </c>
      <c r="X13" s="9"/>
      <c r="Y13" s="8">
        <v>340</v>
      </c>
      <c r="Z13" s="9"/>
      <c r="AA13" s="8">
        <v>16</v>
      </c>
      <c r="AB13" s="9"/>
      <c r="AC13" s="8">
        <v>1729</v>
      </c>
      <c r="AD13" s="9"/>
      <c r="AE13" s="8">
        <v>23</v>
      </c>
      <c r="AF13" s="9"/>
      <c r="AG13" s="8">
        <v>2</v>
      </c>
      <c r="AH13" s="9"/>
      <c r="AI13" s="8">
        <v>3</v>
      </c>
      <c r="AJ13" s="17"/>
      <c r="AK13" s="8">
        <v>8</v>
      </c>
      <c r="AL13" s="9"/>
      <c r="AM13" s="8">
        <v>1459</v>
      </c>
      <c r="AN13" s="9"/>
      <c r="AO13" s="8">
        <v>1493</v>
      </c>
      <c r="AP13" s="9"/>
      <c r="AQ13" s="8">
        <v>823</v>
      </c>
      <c r="AR13" s="9"/>
      <c r="AS13" s="8">
        <v>1</v>
      </c>
      <c r="AT13" s="9"/>
      <c r="AU13" s="8">
        <v>5</v>
      </c>
      <c r="AV13" s="9"/>
      <c r="AW13" s="8">
        <v>18</v>
      </c>
      <c r="AX13" s="9"/>
      <c r="AY13" s="8">
        <v>120</v>
      </c>
      <c r="AZ13" s="9"/>
      <c r="BA13" s="8">
        <v>150</v>
      </c>
      <c r="BB13" s="9"/>
    </row>
    <row r="14" spans="1:54" ht="15.75" x14ac:dyDescent="0.25">
      <c r="A14" s="30"/>
      <c r="B14" s="34"/>
      <c r="C14" s="8">
        <v>23916</v>
      </c>
      <c r="D14" s="3"/>
      <c r="E14" s="8">
        <v>29277</v>
      </c>
      <c r="F14" s="38"/>
      <c r="G14" s="8">
        <v>20834</v>
      </c>
      <c r="H14" s="2"/>
      <c r="I14" s="8">
        <v>47</v>
      </c>
      <c r="J14" s="2"/>
      <c r="K14" s="8">
        <v>1</v>
      </c>
      <c r="L14" s="2"/>
      <c r="M14" s="8">
        <v>5</v>
      </c>
      <c r="N14" s="2"/>
      <c r="O14" s="8">
        <v>17</v>
      </c>
      <c r="P14" s="2"/>
      <c r="Q14" s="8">
        <v>133</v>
      </c>
      <c r="R14" s="12"/>
      <c r="S14" s="8">
        <v>2</v>
      </c>
      <c r="T14" s="9"/>
      <c r="U14" s="8">
        <v>1</v>
      </c>
      <c r="V14" s="9"/>
      <c r="W14" s="8">
        <v>6530</v>
      </c>
      <c r="X14" s="9"/>
      <c r="Y14" s="8">
        <v>186</v>
      </c>
      <c r="Z14" s="9"/>
      <c r="AA14" s="8">
        <v>20</v>
      </c>
      <c r="AB14" s="9"/>
      <c r="AC14" s="8">
        <v>1667</v>
      </c>
      <c r="AD14" s="9"/>
      <c r="AE14" s="8">
        <v>9</v>
      </c>
      <c r="AF14" s="9"/>
      <c r="AG14" s="8">
        <v>1</v>
      </c>
      <c r="AH14" s="9"/>
      <c r="AI14" s="8">
        <v>1</v>
      </c>
      <c r="AJ14" s="17"/>
      <c r="AK14" s="8">
        <v>1</v>
      </c>
      <c r="AL14" s="9"/>
      <c r="AM14" s="8">
        <v>1186</v>
      </c>
      <c r="AN14" s="9"/>
      <c r="AO14" s="8">
        <v>1548</v>
      </c>
      <c r="AP14" s="9"/>
      <c r="AQ14" s="8">
        <v>809</v>
      </c>
      <c r="AR14" s="9"/>
      <c r="AS14" s="8">
        <v>2</v>
      </c>
      <c r="AT14" s="9"/>
      <c r="AU14" s="8">
        <v>3</v>
      </c>
      <c r="AV14" s="9"/>
      <c r="AW14" s="8">
        <v>12</v>
      </c>
      <c r="AX14" s="9"/>
      <c r="AY14" s="8">
        <v>29</v>
      </c>
      <c r="AZ14" s="9"/>
      <c r="BA14" s="8">
        <v>184</v>
      </c>
      <c r="BB14" s="9"/>
    </row>
    <row r="15" spans="1:54" ht="16.5" thickBot="1" x14ac:dyDescent="0.3">
      <c r="A15" s="60"/>
      <c r="B15" s="61"/>
      <c r="C15" s="10">
        <v>21892</v>
      </c>
      <c r="D15" s="5"/>
      <c r="E15" s="10">
        <v>24288</v>
      </c>
      <c r="F15" s="39"/>
      <c r="G15" s="10">
        <v>35155</v>
      </c>
      <c r="H15" s="4"/>
      <c r="I15" s="10">
        <v>40</v>
      </c>
      <c r="J15" s="4"/>
      <c r="K15" s="10">
        <v>1</v>
      </c>
      <c r="L15" s="4"/>
      <c r="M15" s="10">
        <v>7</v>
      </c>
      <c r="N15" s="4"/>
      <c r="O15" s="10">
        <v>-13</v>
      </c>
      <c r="P15" s="4"/>
      <c r="Q15" s="10">
        <v>139</v>
      </c>
      <c r="R15" s="13"/>
      <c r="S15" s="10">
        <v>2</v>
      </c>
      <c r="T15" s="11"/>
      <c r="U15" s="10">
        <v>1</v>
      </c>
      <c r="V15" s="11"/>
      <c r="W15" s="10">
        <v>6583</v>
      </c>
      <c r="X15" s="11"/>
      <c r="Y15" s="10">
        <v>132</v>
      </c>
      <c r="Z15" s="11"/>
      <c r="AA15" s="10">
        <v>20</v>
      </c>
      <c r="AB15" s="11"/>
      <c r="AC15" s="10">
        <v>1815</v>
      </c>
      <c r="AD15" s="11"/>
      <c r="AE15" s="10">
        <v>3</v>
      </c>
      <c r="AF15" s="11"/>
      <c r="AG15" s="10">
        <v>0</v>
      </c>
      <c r="AH15" s="11"/>
      <c r="AI15" s="10">
        <v>-1</v>
      </c>
      <c r="AJ15" s="44"/>
      <c r="AK15" s="10">
        <v>6</v>
      </c>
      <c r="AL15" s="11"/>
      <c r="AM15" s="10">
        <v>846</v>
      </c>
      <c r="AN15" s="11"/>
      <c r="AO15" s="10">
        <v>1695</v>
      </c>
      <c r="AP15" s="11"/>
      <c r="AQ15" s="10">
        <v>903</v>
      </c>
      <c r="AR15" s="11"/>
      <c r="AS15" s="10">
        <v>1</v>
      </c>
      <c r="AT15" s="11"/>
      <c r="AU15" s="10">
        <v>5</v>
      </c>
      <c r="AV15" s="11"/>
      <c r="AW15" s="10">
        <v>18</v>
      </c>
      <c r="AX15" s="11"/>
      <c r="AY15" s="10">
        <v>46</v>
      </c>
      <c r="AZ15" s="11"/>
      <c r="BA15" s="10">
        <v>176</v>
      </c>
      <c r="BB15" s="11"/>
    </row>
    <row r="16" spans="1:54" ht="15.75" x14ac:dyDescent="0.25">
      <c r="A16" s="57">
        <v>4</v>
      </c>
      <c r="B16" s="58" t="s">
        <v>39</v>
      </c>
      <c r="C16" s="52">
        <v>32293</v>
      </c>
      <c r="D16" s="53">
        <f t="shared" si="0"/>
        <v>8440.6939831193195</v>
      </c>
      <c r="E16" s="52">
        <v>36080</v>
      </c>
      <c r="F16" s="54">
        <f t="shared" si="0"/>
        <v>721.77697386381067</v>
      </c>
      <c r="G16" s="52">
        <v>49825</v>
      </c>
      <c r="H16" s="53">
        <f t="shared" si="0"/>
        <v>5289.2300952028927</v>
      </c>
      <c r="I16" s="52">
        <v>17</v>
      </c>
      <c r="J16" s="53">
        <f t="shared" si="0"/>
        <v>1.7320508075688772</v>
      </c>
      <c r="K16" s="52">
        <v>2</v>
      </c>
      <c r="L16" s="53">
        <f t="shared" si="0"/>
        <v>0.9574271077563381</v>
      </c>
      <c r="M16" s="52">
        <v>14</v>
      </c>
      <c r="N16" s="53">
        <f t="shared" si="0"/>
        <v>1.707825127659933</v>
      </c>
      <c r="O16" s="52">
        <v>4</v>
      </c>
      <c r="P16" s="53">
        <f t="shared" si="0"/>
        <v>154.65741710848098</v>
      </c>
      <c r="Q16" s="52">
        <v>143</v>
      </c>
      <c r="R16" s="53">
        <f t="shared" si="0"/>
        <v>24.102212899787162</v>
      </c>
      <c r="S16" s="52">
        <v>2</v>
      </c>
      <c r="T16" s="53">
        <f t="shared" si="0"/>
        <v>0.57735026918962573</v>
      </c>
      <c r="U16" s="52">
        <v>4</v>
      </c>
      <c r="V16" s="53">
        <f t="shared" si="0"/>
        <v>1.2583057392117916</v>
      </c>
      <c r="W16" s="52">
        <v>26211</v>
      </c>
      <c r="X16" s="53">
        <f t="shared" si="0"/>
        <v>6047.8941445211603</v>
      </c>
      <c r="Y16" s="52">
        <v>8836</v>
      </c>
      <c r="Z16" s="53">
        <f t="shared" si="0"/>
        <v>1830.6016087614476</v>
      </c>
      <c r="AA16" s="52">
        <v>15</v>
      </c>
      <c r="AB16" s="53">
        <f t="shared" si="0"/>
        <v>220.65584062063709</v>
      </c>
      <c r="AC16" s="52">
        <v>104</v>
      </c>
      <c r="AD16" s="53">
        <f>STDEV(AC16:AC19)</f>
        <v>23.650229033422349</v>
      </c>
      <c r="AE16" s="52">
        <v>6</v>
      </c>
      <c r="AF16" s="53">
        <f>STDEV(AE16:AE19)</f>
        <v>1.4142135623730951</v>
      </c>
      <c r="AG16" s="52">
        <v>4</v>
      </c>
      <c r="AH16" s="53">
        <f>STDEV(AG16:AG19)</f>
        <v>0.81649658092772603</v>
      </c>
      <c r="AI16" s="52">
        <v>0</v>
      </c>
      <c r="AJ16" s="54">
        <f>STDEV(AI16:AI19)</f>
        <v>2.0615528128088303</v>
      </c>
      <c r="AK16" s="52">
        <v>2</v>
      </c>
      <c r="AL16" s="53">
        <f>STDEV(AK16:AK19)</f>
        <v>1.2583057392117916</v>
      </c>
      <c r="AM16" s="52">
        <v>65</v>
      </c>
      <c r="AN16" s="53">
        <f>STDEV(AM16:AM19)</f>
        <v>3.3040379335998349</v>
      </c>
      <c r="AO16" s="52">
        <v>85</v>
      </c>
      <c r="AP16" s="53">
        <f>STDEV(AO16:AO19)</f>
        <v>16.020819787597222</v>
      </c>
      <c r="AQ16" s="52">
        <v>240</v>
      </c>
      <c r="AR16" s="53">
        <f>STDEV(AQ16:AQ19)</f>
        <v>16.010413278030438</v>
      </c>
      <c r="AS16" s="52">
        <v>-1</v>
      </c>
      <c r="AT16" s="53">
        <f>STDEV(AS16:AS19)</f>
        <v>0.57735026918962573</v>
      </c>
      <c r="AU16" s="52">
        <v>1</v>
      </c>
      <c r="AV16" s="53">
        <f>STDEV(AU16:AU19)</f>
        <v>0.57735026918962573</v>
      </c>
      <c r="AW16" s="52">
        <v>0</v>
      </c>
      <c r="AX16" s="53">
        <f>STDEV(AW16:AW19)</f>
        <v>0.81649658092772603</v>
      </c>
      <c r="AY16" s="52">
        <v>0</v>
      </c>
      <c r="AZ16" s="53">
        <f>STDEV(AY16:AY19)</f>
        <v>0.81649658092772603</v>
      </c>
      <c r="BA16" s="52">
        <v>186</v>
      </c>
      <c r="BB16" s="53">
        <f>STDEV(BA16:BA19)</f>
        <v>28.546745290254485</v>
      </c>
    </row>
    <row r="17" spans="1:54" ht="15.75" x14ac:dyDescent="0.25">
      <c r="A17" s="30"/>
      <c r="B17" s="34"/>
      <c r="C17" s="8">
        <v>46600</v>
      </c>
      <c r="D17" s="3"/>
      <c r="E17" s="8">
        <v>34850</v>
      </c>
      <c r="F17" s="38"/>
      <c r="G17" s="8">
        <v>40654</v>
      </c>
      <c r="H17" s="2"/>
      <c r="I17" s="8">
        <v>17</v>
      </c>
      <c r="J17" s="2"/>
      <c r="K17" s="8">
        <v>2</v>
      </c>
      <c r="L17" s="2"/>
      <c r="M17" s="8">
        <v>12</v>
      </c>
      <c r="N17" s="2"/>
      <c r="O17" s="8">
        <v>-6</v>
      </c>
      <c r="P17" s="2"/>
      <c r="Q17" s="8">
        <v>90</v>
      </c>
      <c r="R17" s="12"/>
      <c r="S17" s="8">
        <v>3</v>
      </c>
      <c r="T17" s="9"/>
      <c r="U17" s="8">
        <v>3</v>
      </c>
      <c r="V17" s="9"/>
      <c r="W17" s="8">
        <v>17645</v>
      </c>
      <c r="X17" s="9"/>
      <c r="Y17" s="8">
        <v>7974</v>
      </c>
      <c r="Z17" s="9"/>
      <c r="AA17" s="8">
        <v>469</v>
      </c>
      <c r="AB17" s="9"/>
      <c r="AC17" s="8">
        <v>59</v>
      </c>
      <c r="AD17" s="9"/>
      <c r="AE17" s="8">
        <v>6</v>
      </c>
      <c r="AF17" s="9"/>
      <c r="AG17" s="8">
        <v>3</v>
      </c>
      <c r="AH17" s="9"/>
      <c r="AI17" s="8">
        <v>-4</v>
      </c>
      <c r="AJ17" s="17"/>
      <c r="AK17" s="8">
        <v>0</v>
      </c>
      <c r="AL17" s="9"/>
      <c r="AM17" s="8">
        <v>58</v>
      </c>
      <c r="AN17" s="9"/>
      <c r="AO17" s="8">
        <v>104</v>
      </c>
      <c r="AP17" s="9"/>
      <c r="AQ17" s="8">
        <v>204</v>
      </c>
      <c r="AR17" s="9"/>
      <c r="AS17" s="8">
        <v>0</v>
      </c>
      <c r="AT17" s="9"/>
      <c r="AU17" s="8">
        <v>1</v>
      </c>
      <c r="AV17" s="9"/>
      <c r="AW17" s="8">
        <v>1</v>
      </c>
      <c r="AX17" s="9"/>
      <c r="AY17" s="8">
        <v>2</v>
      </c>
      <c r="AZ17" s="9"/>
      <c r="BA17" s="8">
        <v>245</v>
      </c>
      <c r="BB17" s="9"/>
    </row>
    <row r="18" spans="1:54" ht="15.75" x14ac:dyDescent="0.25">
      <c r="A18" s="30"/>
      <c r="B18" s="34"/>
      <c r="C18" s="8">
        <v>45398</v>
      </c>
      <c r="D18" s="3"/>
      <c r="E18" s="8">
        <v>34563</v>
      </c>
      <c r="F18" s="38"/>
      <c r="G18" s="8">
        <v>40538</v>
      </c>
      <c r="H18" s="2"/>
      <c r="I18" s="8">
        <v>20</v>
      </c>
      <c r="J18" s="2"/>
      <c r="K18" s="8">
        <v>3</v>
      </c>
      <c r="L18" s="2"/>
      <c r="M18" s="8">
        <v>10</v>
      </c>
      <c r="N18" s="2"/>
      <c r="O18" s="8">
        <v>304</v>
      </c>
      <c r="P18" s="2"/>
      <c r="Q18" s="8">
        <v>123</v>
      </c>
      <c r="R18" s="12"/>
      <c r="S18" s="8">
        <v>2</v>
      </c>
      <c r="T18" s="9"/>
      <c r="U18" s="8">
        <v>4</v>
      </c>
      <c r="V18" s="9"/>
      <c r="W18" s="8">
        <v>17084</v>
      </c>
      <c r="X18" s="9"/>
      <c r="Y18" s="8">
        <v>8856</v>
      </c>
      <c r="Z18" s="9"/>
      <c r="AA18" s="8">
        <v>69</v>
      </c>
      <c r="AB18" s="9"/>
      <c r="AC18" s="8">
        <v>54</v>
      </c>
      <c r="AD18" s="9"/>
      <c r="AE18" s="8">
        <v>5</v>
      </c>
      <c r="AF18" s="9"/>
      <c r="AG18" s="8">
        <v>2</v>
      </c>
      <c r="AH18" s="9"/>
      <c r="AI18" s="8">
        <v>0</v>
      </c>
      <c r="AJ18" s="17"/>
      <c r="AK18" s="8">
        <v>-1</v>
      </c>
      <c r="AL18" s="9"/>
      <c r="AM18" s="8">
        <v>58</v>
      </c>
      <c r="AN18" s="9"/>
      <c r="AO18" s="8">
        <v>96</v>
      </c>
      <c r="AP18" s="9"/>
      <c r="AQ18" s="8">
        <v>233</v>
      </c>
      <c r="AR18" s="9"/>
      <c r="AS18" s="8">
        <v>0</v>
      </c>
      <c r="AT18" s="9"/>
      <c r="AU18" s="8">
        <v>0</v>
      </c>
      <c r="AV18" s="9"/>
      <c r="AW18" s="8">
        <v>2</v>
      </c>
      <c r="AX18" s="9"/>
      <c r="AY18" s="8">
        <v>1</v>
      </c>
      <c r="AZ18" s="9"/>
      <c r="BA18" s="8">
        <v>190</v>
      </c>
      <c r="BB18" s="9"/>
    </row>
    <row r="19" spans="1:54" ht="15.75" thickBot="1" x14ac:dyDescent="0.3">
      <c r="A19" s="59"/>
      <c r="B19" s="6"/>
      <c r="C19" s="10">
        <v>30612</v>
      </c>
      <c r="D19" s="5"/>
      <c r="E19" s="10">
        <v>34571</v>
      </c>
      <c r="F19" s="44"/>
      <c r="G19" s="10">
        <v>37657</v>
      </c>
      <c r="H19" s="11"/>
      <c r="I19" s="10">
        <v>16</v>
      </c>
      <c r="J19" s="11"/>
      <c r="K19" s="10">
        <v>4</v>
      </c>
      <c r="L19" s="11"/>
      <c r="M19" s="10">
        <v>11</v>
      </c>
      <c r="N19" s="11"/>
      <c r="O19" s="10">
        <v>-13</v>
      </c>
      <c r="P19" s="11"/>
      <c r="Q19" s="10">
        <v>139</v>
      </c>
      <c r="R19" s="11"/>
      <c r="S19" s="10">
        <v>3</v>
      </c>
      <c r="T19" s="13"/>
      <c r="U19" s="10">
        <v>6</v>
      </c>
      <c r="V19" s="11"/>
      <c r="W19" s="10">
        <v>11565</v>
      </c>
      <c r="X19" s="11"/>
      <c r="Y19" s="10">
        <v>12123</v>
      </c>
      <c r="Z19" s="11"/>
      <c r="AA19" s="10">
        <v>9</v>
      </c>
      <c r="AB19" s="11"/>
      <c r="AC19" s="10">
        <v>87</v>
      </c>
      <c r="AD19" s="11"/>
      <c r="AE19" s="10">
        <v>3</v>
      </c>
      <c r="AF19" s="11"/>
      <c r="AG19" s="10">
        <v>3</v>
      </c>
      <c r="AH19" s="11"/>
      <c r="AI19" s="10">
        <v>-3</v>
      </c>
      <c r="AJ19" s="44"/>
      <c r="AK19" s="10">
        <v>0</v>
      </c>
      <c r="AL19" s="11"/>
      <c r="AM19" s="10">
        <v>60</v>
      </c>
      <c r="AN19" s="11"/>
      <c r="AO19" s="10">
        <v>123</v>
      </c>
      <c r="AP19" s="11"/>
      <c r="AQ19" s="10">
        <v>233</v>
      </c>
      <c r="AR19" s="11"/>
      <c r="AS19" s="10">
        <v>-1</v>
      </c>
      <c r="AT19" s="11"/>
      <c r="AU19" s="10">
        <v>0</v>
      </c>
      <c r="AV19" s="11"/>
      <c r="AW19" s="10">
        <v>1</v>
      </c>
      <c r="AX19" s="11"/>
      <c r="AY19" s="10">
        <v>1</v>
      </c>
      <c r="AZ19" s="11"/>
      <c r="BA19" s="10">
        <v>226</v>
      </c>
      <c r="BB19" s="11"/>
    </row>
    <row r="20" spans="1:54" ht="15.75" x14ac:dyDescent="0.25">
      <c r="A20" s="57">
        <v>5</v>
      </c>
      <c r="B20" s="58" t="s">
        <v>40</v>
      </c>
      <c r="C20" s="52">
        <v>35818</v>
      </c>
      <c r="D20" s="53">
        <f t="shared" si="0"/>
        <v>2216.3542699667851</v>
      </c>
      <c r="E20" s="52">
        <v>42950</v>
      </c>
      <c r="F20" s="54">
        <f t="shared" si="0"/>
        <v>2196.0755906844374</v>
      </c>
      <c r="G20" s="52">
        <v>22827</v>
      </c>
      <c r="H20" s="53">
        <f t="shared" si="0"/>
        <v>3729.6995410711929</v>
      </c>
      <c r="I20" s="52">
        <v>695</v>
      </c>
      <c r="J20" s="53">
        <f t="shared" si="0"/>
        <v>144.07636863830237</v>
      </c>
      <c r="K20" s="52">
        <v>4</v>
      </c>
      <c r="L20" s="53">
        <f t="shared" si="0"/>
        <v>1.4142135623730951</v>
      </c>
      <c r="M20" s="52">
        <v>12</v>
      </c>
      <c r="N20" s="53">
        <f t="shared" si="0"/>
        <v>1.8929694486000912</v>
      </c>
      <c r="O20" s="52">
        <v>-2</v>
      </c>
      <c r="P20" s="53">
        <f t="shared" si="0"/>
        <v>32.252906845740277</v>
      </c>
      <c r="Q20" s="52">
        <v>81</v>
      </c>
      <c r="R20" s="53">
        <f t="shared" si="0"/>
        <v>21.61018278497431</v>
      </c>
      <c r="S20" s="52">
        <v>2</v>
      </c>
      <c r="T20" s="53">
        <f t="shared" si="0"/>
        <v>1.2909944487358056</v>
      </c>
      <c r="U20" s="52">
        <v>2</v>
      </c>
      <c r="V20" s="53">
        <f t="shared" si="0"/>
        <v>0.81649658092772603</v>
      </c>
      <c r="W20" s="52">
        <v>11492</v>
      </c>
      <c r="X20" s="53">
        <f t="shared" si="0"/>
        <v>1949.3787899396737</v>
      </c>
      <c r="Y20" s="52">
        <v>104</v>
      </c>
      <c r="Z20" s="53">
        <f t="shared" si="0"/>
        <v>95.89403874416108</v>
      </c>
      <c r="AA20" s="52">
        <v>4</v>
      </c>
      <c r="AB20" s="53">
        <f t="shared" si="0"/>
        <v>2.3804761428476167</v>
      </c>
      <c r="AC20" s="52">
        <v>95</v>
      </c>
      <c r="AD20" s="53">
        <f t="shared" si="0"/>
        <v>86.952094090175123</v>
      </c>
      <c r="AE20" s="52">
        <v>4</v>
      </c>
      <c r="AF20" s="53">
        <f t="shared" si="0"/>
        <v>0.81649658092772603</v>
      </c>
      <c r="AG20" s="52">
        <v>4</v>
      </c>
      <c r="AH20" s="53">
        <f t="shared" si="0"/>
        <v>1.2909944487358056</v>
      </c>
      <c r="AI20" s="52">
        <v>4</v>
      </c>
      <c r="AJ20" s="54">
        <f t="shared" si="0"/>
        <v>2.6299556396765835</v>
      </c>
      <c r="AK20" s="52">
        <v>0</v>
      </c>
      <c r="AL20" s="53">
        <f t="shared" si="0"/>
        <v>2.1602468994692869</v>
      </c>
      <c r="AM20" s="52">
        <v>-2</v>
      </c>
      <c r="AN20" s="53">
        <f t="shared" si="0"/>
        <v>0.9574271077563381</v>
      </c>
      <c r="AO20" s="52">
        <v>2</v>
      </c>
      <c r="AP20" s="53">
        <f t="shared" si="0"/>
        <v>2.0615528128088303</v>
      </c>
      <c r="AQ20" s="52">
        <v>97</v>
      </c>
      <c r="AR20" s="53">
        <f t="shared" si="0"/>
        <v>6.9940450861190957</v>
      </c>
      <c r="AS20" s="52">
        <v>-1</v>
      </c>
      <c r="AT20" s="53">
        <f t="shared" ref="AT20" si="6">STDEV(AS20:AS23)</f>
        <v>0.81649658092772603</v>
      </c>
      <c r="AU20" s="52">
        <v>0</v>
      </c>
      <c r="AV20" s="53">
        <f t="shared" ref="AV20" si="7">STDEV(AU20:AU23)</f>
        <v>0.5</v>
      </c>
      <c r="AW20" s="52">
        <v>1</v>
      </c>
      <c r="AX20" s="53">
        <f t="shared" ref="AX20" si="8">STDEV(AW20:AW23)</f>
        <v>0.9574271077563381</v>
      </c>
      <c r="AY20" s="52">
        <v>0</v>
      </c>
      <c r="AZ20" s="53">
        <f t="shared" ref="AZ20" si="9">STDEV(AY20:AY23)</f>
        <v>0.57735026918962573</v>
      </c>
      <c r="BA20" s="52">
        <v>121</v>
      </c>
      <c r="BB20" s="53">
        <f t="shared" ref="BB20" si="10">STDEV(BA20:BA23)</f>
        <v>13.19090595827292</v>
      </c>
    </row>
    <row r="21" spans="1:54" x14ac:dyDescent="0.25">
      <c r="A21" s="31"/>
      <c r="B21" s="7"/>
      <c r="C21" s="8">
        <v>32287</v>
      </c>
      <c r="D21" s="3"/>
      <c r="E21" s="8">
        <v>39020</v>
      </c>
      <c r="F21" s="17"/>
      <c r="G21" s="8">
        <v>31295</v>
      </c>
      <c r="H21" s="9"/>
      <c r="I21" s="8">
        <v>719</v>
      </c>
      <c r="J21" s="9"/>
      <c r="K21" s="8">
        <v>7</v>
      </c>
      <c r="L21" s="9"/>
      <c r="M21" s="8">
        <v>12</v>
      </c>
      <c r="N21" s="9"/>
      <c r="O21" s="8">
        <v>-2</v>
      </c>
      <c r="P21" s="9"/>
      <c r="Q21" s="8">
        <v>78</v>
      </c>
      <c r="R21" s="9"/>
      <c r="S21" s="8">
        <v>3</v>
      </c>
      <c r="T21" s="12"/>
      <c r="U21" s="8">
        <v>2</v>
      </c>
      <c r="V21" s="9"/>
      <c r="W21" s="8">
        <v>7600</v>
      </c>
      <c r="X21" s="9"/>
      <c r="Y21" s="8">
        <v>288</v>
      </c>
      <c r="Z21" s="9"/>
      <c r="AA21" s="8">
        <v>5</v>
      </c>
      <c r="AB21" s="9"/>
      <c r="AC21" s="8">
        <v>0</v>
      </c>
      <c r="AD21" s="9"/>
      <c r="AE21" s="8">
        <v>4</v>
      </c>
      <c r="AF21" s="9"/>
      <c r="AG21" s="8">
        <v>2</v>
      </c>
      <c r="AH21" s="9"/>
      <c r="AI21" s="8">
        <v>-1</v>
      </c>
      <c r="AJ21" s="17"/>
      <c r="AK21" s="8">
        <v>-1</v>
      </c>
      <c r="AL21" s="9"/>
      <c r="AM21" s="8">
        <v>-2</v>
      </c>
      <c r="AN21" s="9"/>
      <c r="AO21" s="8">
        <v>-1</v>
      </c>
      <c r="AP21" s="9"/>
      <c r="AQ21" s="8">
        <v>112</v>
      </c>
      <c r="AR21" s="9"/>
      <c r="AS21" s="8">
        <v>0</v>
      </c>
      <c r="AT21" s="9"/>
      <c r="AU21" s="8">
        <v>0</v>
      </c>
      <c r="AV21" s="9"/>
      <c r="AW21" s="8">
        <v>0</v>
      </c>
      <c r="AX21" s="9"/>
      <c r="AY21" s="8">
        <v>1</v>
      </c>
      <c r="AZ21" s="9"/>
      <c r="BA21" s="8">
        <v>151</v>
      </c>
      <c r="BB21" s="9"/>
    </row>
    <row r="22" spans="1:54" ht="15.75" x14ac:dyDescent="0.25">
      <c r="A22" s="30"/>
      <c r="B22" s="34"/>
      <c r="C22" s="8">
        <v>31795</v>
      </c>
      <c r="D22" s="3"/>
      <c r="E22" s="8">
        <v>38242</v>
      </c>
      <c r="F22" s="38"/>
      <c r="G22" s="8">
        <v>29173</v>
      </c>
      <c r="H22" s="2"/>
      <c r="I22" s="8">
        <v>498</v>
      </c>
      <c r="J22" s="2"/>
      <c r="K22" s="8">
        <v>4</v>
      </c>
      <c r="L22" s="2"/>
      <c r="M22" s="8">
        <v>11</v>
      </c>
      <c r="N22" s="2"/>
      <c r="O22" s="8">
        <v>-13</v>
      </c>
      <c r="P22" s="2"/>
      <c r="Q22" s="8">
        <v>69</v>
      </c>
      <c r="R22" s="12"/>
      <c r="S22" s="8">
        <v>1</v>
      </c>
      <c r="T22" s="9"/>
      <c r="U22" s="8">
        <v>1</v>
      </c>
      <c r="V22" s="9"/>
      <c r="W22" s="8">
        <v>11597</v>
      </c>
      <c r="X22" s="9"/>
      <c r="Y22" s="8">
        <v>70</v>
      </c>
      <c r="Z22" s="9"/>
      <c r="AA22" s="8">
        <v>8</v>
      </c>
      <c r="AB22" s="9"/>
      <c r="AC22" s="8">
        <v>196</v>
      </c>
      <c r="AD22" s="9"/>
      <c r="AE22" s="8">
        <v>3</v>
      </c>
      <c r="AF22" s="9"/>
      <c r="AG22" s="8">
        <v>5</v>
      </c>
      <c r="AH22" s="9"/>
      <c r="AI22" s="8">
        <v>0</v>
      </c>
      <c r="AJ22" s="17"/>
      <c r="AK22" s="8">
        <v>1</v>
      </c>
      <c r="AL22" s="9"/>
      <c r="AM22" s="8">
        <v>-1</v>
      </c>
      <c r="AN22" s="9"/>
      <c r="AO22" s="8">
        <v>-1</v>
      </c>
      <c r="AP22" s="9"/>
      <c r="AQ22" s="8">
        <v>99</v>
      </c>
      <c r="AR22" s="9"/>
      <c r="AS22" s="8">
        <v>0</v>
      </c>
      <c r="AT22" s="9"/>
      <c r="AU22" s="8">
        <v>0</v>
      </c>
      <c r="AV22" s="9"/>
      <c r="AW22" s="8">
        <v>2</v>
      </c>
      <c r="AX22" s="9"/>
      <c r="AY22" s="8">
        <v>1</v>
      </c>
      <c r="AZ22" s="9"/>
      <c r="BA22" s="8">
        <v>130</v>
      </c>
      <c r="BB22" s="9"/>
    </row>
    <row r="23" spans="1:54" ht="16.5" thickBot="1" x14ac:dyDescent="0.3">
      <c r="A23" s="60"/>
      <c r="B23" s="61"/>
      <c r="C23" s="10">
        <v>30691</v>
      </c>
      <c r="D23" s="5"/>
      <c r="E23" s="10">
        <v>38552</v>
      </c>
      <c r="F23" s="39"/>
      <c r="G23" s="10">
        <v>29733</v>
      </c>
      <c r="H23" s="4"/>
      <c r="I23" s="10">
        <v>428</v>
      </c>
      <c r="J23" s="4"/>
      <c r="K23" s="10">
        <v>5</v>
      </c>
      <c r="L23" s="4"/>
      <c r="M23" s="10">
        <v>8</v>
      </c>
      <c r="N23" s="4"/>
      <c r="O23" s="10">
        <v>58</v>
      </c>
      <c r="P23" s="4"/>
      <c r="Q23" s="10">
        <v>118</v>
      </c>
      <c r="R23" s="13"/>
      <c r="S23" s="10">
        <v>4</v>
      </c>
      <c r="T23" s="11"/>
      <c r="U23" s="10">
        <v>3</v>
      </c>
      <c r="V23" s="11"/>
      <c r="W23" s="10">
        <v>11397</v>
      </c>
      <c r="X23" s="11"/>
      <c r="Y23" s="10">
        <v>144</v>
      </c>
      <c r="Z23" s="11"/>
      <c r="AA23" s="10">
        <v>9</v>
      </c>
      <c r="AB23" s="11"/>
      <c r="AC23" s="10">
        <v>29</v>
      </c>
      <c r="AD23" s="11"/>
      <c r="AE23" s="10">
        <v>5</v>
      </c>
      <c r="AF23" s="11"/>
      <c r="AG23" s="10">
        <v>3</v>
      </c>
      <c r="AH23" s="11"/>
      <c r="AI23" s="10">
        <v>-2</v>
      </c>
      <c r="AJ23" s="44"/>
      <c r="AK23" s="10">
        <v>4</v>
      </c>
      <c r="AL23" s="11"/>
      <c r="AM23" s="10">
        <v>0</v>
      </c>
      <c r="AN23" s="11"/>
      <c r="AO23" s="10">
        <v>3</v>
      </c>
      <c r="AP23" s="11"/>
      <c r="AQ23" s="10">
        <v>107</v>
      </c>
      <c r="AR23" s="11"/>
      <c r="AS23" s="10">
        <v>1</v>
      </c>
      <c r="AT23" s="11"/>
      <c r="AU23" s="10">
        <v>1</v>
      </c>
      <c r="AV23" s="11"/>
      <c r="AW23" s="10">
        <v>2</v>
      </c>
      <c r="AX23" s="11"/>
      <c r="AY23" s="10">
        <v>0</v>
      </c>
      <c r="AZ23" s="11"/>
      <c r="BA23" s="10">
        <v>142</v>
      </c>
      <c r="BB23" s="11"/>
    </row>
    <row r="24" spans="1:54" ht="15.75" x14ac:dyDescent="0.25">
      <c r="A24" s="57">
        <v>6</v>
      </c>
      <c r="B24" s="58" t="s">
        <v>41</v>
      </c>
      <c r="C24" s="52">
        <v>4402</v>
      </c>
      <c r="D24" s="53">
        <f t="shared" si="0"/>
        <v>962.82444748077864</v>
      </c>
      <c r="E24" s="52">
        <v>10945</v>
      </c>
      <c r="F24" s="54">
        <f t="shared" si="0"/>
        <v>1280.109207580874</v>
      </c>
      <c r="G24" s="52">
        <v>332</v>
      </c>
      <c r="H24" s="53">
        <f t="shared" si="0"/>
        <v>2233.5282066721252</v>
      </c>
      <c r="I24" s="52">
        <v>13</v>
      </c>
      <c r="J24" s="53">
        <f t="shared" si="0"/>
        <v>3.5</v>
      </c>
      <c r="K24" s="52">
        <v>0</v>
      </c>
      <c r="L24" s="53">
        <f t="shared" si="0"/>
        <v>1.4142135623730951</v>
      </c>
      <c r="M24" s="52">
        <v>6</v>
      </c>
      <c r="N24" s="53">
        <f t="shared" si="0"/>
        <v>43.351278335630809</v>
      </c>
      <c r="O24" s="52">
        <v>14</v>
      </c>
      <c r="P24" s="53">
        <f t="shared" si="0"/>
        <v>16.380883167074153</v>
      </c>
      <c r="Q24" s="52">
        <v>703</v>
      </c>
      <c r="R24" s="53">
        <f t="shared" si="0"/>
        <v>177.92390695650394</v>
      </c>
      <c r="S24" s="52">
        <v>2</v>
      </c>
      <c r="T24" s="53">
        <f t="shared" si="0"/>
        <v>0.57735026918962573</v>
      </c>
      <c r="U24" s="52">
        <v>4</v>
      </c>
      <c r="V24" s="53">
        <f t="shared" si="0"/>
        <v>2.0816659994661326</v>
      </c>
      <c r="W24" s="52">
        <v>100</v>
      </c>
      <c r="X24" s="53">
        <f t="shared" si="0"/>
        <v>79.989061752217097</v>
      </c>
      <c r="Y24" s="52">
        <v>-60</v>
      </c>
      <c r="Z24" s="53">
        <f t="shared" si="0"/>
        <v>386.39962042769486</v>
      </c>
      <c r="AA24" s="52">
        <v>3</v>
      </c>
      <c r="AB24" s="53">
        <f t="shared" si="0"/>
        <v>3.3040379335998349</v>
      </c>
      <c r="AC24" s="52">
        <v>2026</v>
      </c>
      <c r="AD24" s="53">
        <f t="shared" si="0"/>
        <v>2371.6897632981709</v>
      </c>
      <c r="AE24" s="52">
        <v>4</v>
      </c>
      <c r="AF24" s="53">
        <f t="shared" si="0"/>
        <v>2.1602468994692869</v>
      </c>
      <c r="AG24" s="52">
        <v>1</v>
      </c>
      <c r="AH24" s="53">
        <f t="shared" si="0"/>
        <v>0.5</v>
      </c>
      <c r="AI24" s="52">
        <v>6</v>
      </c>
      <c r="AJ24" s="54">
        <f t="shared" si="0"/>
        <v>1</v>
      </c>
      <c r="AK24" s="52">
        <v>5</v>
      </c>
      <c r="AL24" s="53">
        <f t="shared" si="0"/>
        <v>9.2870878105033547</v>
      </c>
      <c r="AM24" s="52">
        <v>4</v>
      </c>
      <c r="AN24" s="53">
        <f t="shared" si="0"/>
        <v>16.398678808570729</v>
      </c>
      <c r="AO24" s="52">
        <v>24</v>
      </c>
      <c r="AP24" s="53">
        <f t="shared" si="0"/>
        <v>8.8694231304333808</v>
      </c>
      <c r="AQ24" s="52">
        <v>87</v>
      </c>
      <c r="AR24" s="53">
        <f t="shared" si="0"/>
        <v>13.228756555322953</v>
      </c>
      <c r="AS24" s="52">
        <v>0</v>
      </c>
      <c r="AT24" s="53">
        <f t="shared" ref="AT24" si="11">STDEV(AS24:AS27)</f>
        <v>1.2909944487358056</v>
      </c>
      <c r="AU24" s="52">
        <v>11</v>
      </c>
      <c r="AV24" s="53">
        <f t="shared" ref="AV24" si="12">STDEV(AU24:AU27)</f>
        <v>4.5734742446707477</v>
      </c>
      <c r="AW24" s="52">
        <v>7</v>
      </c>
      <c r="AX24" s="53">
        <f t="shared" ref="AX24" si="13">STDEV(AW24:AW27)</f>
        <v>4.9916597106239795</v>
      </c>
      <c r="AY24" s="52">
        <v>4</v>
      </c>
      <c r="AZ24" s="53">
        <f t="shared" ref="AZ24" si="14">STDEV(AY24:AY27)</f>
        <v>5.3541261347363367</v>
      </c>
      <c r="BA24" s="52">
        <v>60</v>
      </c>
      <c r="BB24" s="53">
        <f t="shared" ref="BB24" si="15">STDEV(BA24:BA27)</f>
        <v>9.574271077563381</v>
      </c>
    </row>
    <row r="25" spans="1:54" ht="15.75" x14ac:dyDescent="0.25">
      <c r="A25" s="30"/>
      <c r="B25" s="34"/>
      <c r="C25" s="8">
        <v>2300</v>
      </c>
      <c r="D25" s="3"/>
      <c r="E25" s="8">
        <v>10003</v>
      </c>
      <c r="F25" s="38"/>
      <c r="G25" s="8">
        <v>3197</v>
      </c>
      <c r="H25" s="2"/>
      <c r="I25" s="8">
        <v>5</v>
      </c>
      <c r="J25" s="2"/>
      <c r="K25" s="8">
        <v>3</v>
      </c>
      <c r="L25" s="2"/>
      <c r="M25" s="8">
        <v>4</v>
      </c>
      <c r="N25" s="2"/>
      <c r="O25" s="8">
        <v>-8</v>
      </c>
      <c r="P25" s="2"/>
      <c r="Q25" s="8">
        <v>1029</v>
      </c>
      <c r="R25" s="12"/>
      <c r="S25" s="8">
        <v>3</v>
      </c>
      <c r="T25" s="9"/>
      <c r="U25" s="8">
        <v>2</v>
      </c>
      <c r="V25" s="9"/>
      <c r="W25" s="8">
        <v>60</v>
      </c>
      <c r="X25" s="9"/>
      <c r="Y25" s="8">
        <v>329</v>
      </c>
      <c r="Z25" s="9"/>
      <c r="AA25" s="8">
        <v>7</v>
      </c>
      <c r="AB25" s="9"/>
      <c r="AC25" s="8">
        <v>6815</v>
      </c>
      <c r="AD25" s="9"/>
      <c r="AE25" s="8">
        <v>-1</v>
      </c>
      <c r="AF25" s="9"/>
      <c r="AG25" s="8">
        <v>1</v>
      </c>
      <c r="AH25" s="9"/>
      <c r="AI25" s="8">
        <v>4</v>
      </c>
      <c r="AJ25" s="17"/>
      <c r="AK25" s="8">
        <v>9</v>
      </c>
      <c r="AL25" s="9"/>
      <c r="AM25" s="8">
        <v>9</v>
      </c>
      <c r="AN25" s="9"/>
      <c r="AO25" s="8">
        <v>28</v>
      </c>
      <c r="AP25" s="9"/>
      <c r="AQ25" s="8">
        <v>56</v>
      </c>
      <c r="AR25" s="9"/>
      <c r="AS25" s="8">
        <v>1</v>
      </c>
      <c r="AT25" s="9"/>
      <c r="AU25" s="8">
        <v>6</v>
      </c>
      <c r="AV25" s="9"/>
      <c r="AW25" s="8">
        <v>15</v>
      </c>
      <c r="AX25" s="9"/>
      <c r="AY25" s="8">
        <v>9</v>
      </c>
      <c r="AZ25" s="9"/>
      <c r="BA25" s="8">
        <v>52</v>
      </c>
      <c r="BB25" s="9"/>
    </row>
    <row r="26" spans="1:54" ht="15.75" x14ac:dyDescent="0.25">
      <c r="A26" s="30"/>
      <c r="B26" s="34"/>
      <c r="C26" s="8">
        <v>2485</v>
      </c>
      <c r="D26" s="3"/>
      <c r="E26" s="8">
        <v>7947</v>
      </c>
      <c r="F26" s="38"/>
      <c r="G26" s="8">
        <v>3410</v>
      </c>
      <c r="H26" s="2"/>
      <c r="I26" s="8">
        <v>7</v>
      </c>
      <c r="J26" s="2"/>
      <c r="K26" s="8">
        <v>1</v>
      </c>
      <c r="L26" s="2"/>
      <c r="M26" s="8">
        <v>3</v>
      </c>
      <c r="N26" s="2"/>
      <c r="O26" s="8">
        <v>31</v>
      </c>
      <c r="P26" s="2"/>
      <c r="Q26" s="8">
        <v>1073</v>
      </c>
      <c r="R26" s="12"/>
      <c r="S26" s="8">
        <v>2</v>
      </c>
      <c r="T26" s="9"/>
      <c r="U26" s="8">
        <v>1</v>
      </c>
      <c r="V26" s="9"/>
      <c r="W26" s="8">
        <v>181</v>
      </c>
      <c r="X26" s="9"/>
      <c r="Y26" s="8">
        <v>848</v>
      </c>
      <c r="Z26" s="9"/>
      <c r="AA26" s="8">
        <v>8</v>
      </c>
      <c r="AB26" s="9"/>
      <c r="AC26" s="8">
        <v>7222</v>
      </c>
      <c r="AD26" s="9"/>
      <c r="AE26" s="8">
        <v>1</v>
      </c>
      <c r="AF26" s="9"/>
      <c r="AG26" s="8">
        <v>2</v>
      </c>
      <c r="AH26" s="9"/>
      <c r="AI26" s="8">
        <v>4</v>
      </c>
      <c r="AJ26" s="17"/>
      <c r="AK26" s="8">
        <v>26</v>
      </c>
      <c r="AL26" s="9"/>
      <c r="AM26" s="8">
        <v>41</v>
      </c>
      <c r="AN26" s="9"/>
      <c r="AO26" s="8">
        <v>44</v>
      </c>
      <c r="AP26" s="9"/>
      <c r="AQ26" s="8">
        <v>65</v>
      </c>
      <c r="AR26" s="9"/>
      <c r="AS26" s="8">
        <v>3</v>
      </c>
      <c r="AT26" s="9"/>
      <c r="AU26" s="8">
        <v>0</v>
      </c>
      <c r="AV26" s="9"/>
      <c r="AW26" s="8">
        <v>19</v>
      </c>
      <c r="AX26" s="9"/>
      <c r="AY26" s="8">
        <v>17</v>
      </c>
      <c r="AZ26" s="9"/>
      <c r="BA26" s="8">
        <v>56</v>
      </c>
      <c r="BB26" s="9"/>
    </row>
    <row r="27" spans="1:54" ht="16.5" thickBot="1" x14ac:dyDescent="0.3">
      <c r="A27" s="60"/>
      <c r="B27" s="61"/>
      <c r="C27" s="10">
        <v>3372</v>
      </c>
      <c r="D27" s="5"/>
      <c r="E27" s="10">
        <v>9096</v>
      </c>
      <c r="F27" s="39"/>
      <c r="G27" s="10">
        <v>5788</v>
      </c>
      <c r="H27" s="4"/>
      <c r="I27" s="10">
        <v>10</v>
      </c>
      <c r="J27" s="4"/>
      <c r="K27" s="10">
        <v>0</v>
      </c>
      <c r="L27" s="4"/>
      <c r="M27" s="10">
        <v>91</v>
      </c>
      <c r="N27" s="4"/>
      <c r="O27" s="10">
        <v>5</v>
      </c>
      <c r="P27" s="4"/>
      <c r="Q27" s="10">
        <v>802</v>
      </c>
      <c r="R27" s="13"/>
      <c r="S27" s="10">
        <v>3</v>
      </c>
      <c r="T27" s="11"/>
      <c r="U27" s="10">
        <v>-1</v>
      </c>
      <c r="V27" s="11"/>
      <c r="W27" s="10">
        <v>238</v>
      </c>
      <c r="X27" s="11"/>
      <c r="Y27" s="10">
        <v>163</v>
      </c>
      <c r="Z27" s="11"/>
      <c r="AA27" s="10">
        <v>1</v>
      </c>
      <c r="AB27" s="11"/>
      <c r="AC27" s="10">
        <v>4871</v>
      </c>
      <c r="AD27" s="11"/>
      <c r="AE27" s="10">
        <v>0</v>
      </c>
      <c r="AF27" s="11"/>
      <c r="AG27" s="10">
        <v>1</v>
      </c>
      <c r="AH27" s="11"/>
      <c r="AI27" s="10">
        <v>4</v>
      </c>
      <c r="AJ27" s="44"/>
      <c r="AK27" s="10">
        <v>17</v>
      </c>
      <c r="AL27" s="11"/>
      <c r="AM27" s="10">
        <v>17</v>
      </c>
      <c r="AN27" s="11"/>
      <c r="AO27" s="10">
        <v>36</v>
      </c>
      <c r="AP27" s="11"/>
      <c r="AQ27" s="10">
        <v>74</v>
      </c>
      <c r="AR27" s="11"/>
      <c r="AS27" s="10">
        <v>2</v>
      </c>
      <c r="AT27" s="11"/>
      <c r="AU27" s="10">
        <v>4</v>
      </c>
      <c r="AV27" s="11"/>
      <c r="AW27" s="10">
        <v>14</v>
      </c>
      <c r="AX27" s="11"/>
      <c r="AY27" s="10">
        <v>10</v>
      </c>
      <c r="AZ27" s="11"/>
      <c r="BA27" s="10">
        <v>38</v>
      </c>
      <c r="BB27" s="11"/>
    </row>
    <row r="28" spans="1:54" ht="15.75" x14ac:dyDescent="0.25">
      <c r="A28" s="57">
        <v>7</v>
      </c>
      <c r="B28" s="58" t="s">
        <v>42</v>
      </c>
      <c r="C28" s="52">
        <v>40181</v>
      </c>
      <c r="D28" s="53">
        <f t="shared" si="0"/>
        <v>6214.8803689210299</v>
      </c>
      <c r="E28" s="52">
        <v>36145</v>
      </c>
      <c r="F28" s="54">
        <f t="shared" si="0"/>
        <v>2065.4475705441346</v>
      </c>
      <c r="G28" s="52">
        <v>46314</v>
      </c>
      <c r="H28" s="53">
        <f t="shared" si="0"/>
        <v>3791.0963234047922</v>
      </c>
      <c r="I28" s="52">
        <v>658</v>
      </c>
      <c r="J28" s="53">
        <f t="shared" si="0"/>
        <v>21.391197566600457</v>
      </c>
      <c r="K28" s="52">
        <v>4</v>
      </c>
      <c r="L28" s="53">
        <f t="shared" si="0"/>
        <v>1.2583057392117916</v>
      </c>
      <c r="M28" s="52">
        <v>36</v>
      </c>
      <c r="N28" s="53">
        <f t="shared" si="0"/>
        <v>36.399404757037807</v>
      </c>
      <c r="O28" s="52">
        <v>528</v>
      </c>
      <c r="P28" s="53">
        <f t="shared" si="0"/>
        <v>88.168399478876026</v>
      </c>
      <c r="Q28" s="52">
        <v>978</v>
      </c>
      <c r="R28" s="53">
        <f t="shared" si="0"/>
        <v>76.197112806194966</v>
      </c>
      <c r="S28" s="52">
        <v>3</v>
      </c>
      <c r="T28" s="53">
        <f t="shared" si="0"/>
        <v>1.5</v>
      </c>
      <c r="U28" s="52">
        <v>4</v>
      </c>
      <c r="V28" s="53">
        <f t="shared" si="0"/>
        <v>0.5</v>
      </c>
      <c r="W28" s="52">
        <v>7247</v>
      </c>
      <c r="X28" s="53">
        <f t="shared" si="0"/>
        <v>646.61806088808464</v>
      </c>
      <c r="Y28" s="52">
        <v>2973</v>
      </c>
      <c r="Z28" s="53">
        <f t="shared" si="0"/>
        <v>403.23772971618945</v>
      </c>
      <c r="AA28" s="52">
        <v>8</v>
      </c>
      <c r="AB28" s="53">
        <f t="shared" si="0"/>
        <v>1.5</v>
      </c>
      <c r="AC28" s="52">
        <v>3848</v>
      </c>
      <c r="AD28" s="53">
        <f t="shared" si="0"/>
        <v>440.36225617855428</v>
      </c>
      <c r="AE28" s="52">
        <v>7</v>
      </c>
      <c r="AF28" s="53">
        <f t="shared" si="0"/>
        <v>0.81649658092772603</v>
      </c>
      <c r="AG28" s="52">
        <v>4</v>
      </c>
      <c r="AH28" s="53">
        <f t="shared" si="0"/>
        <v>0.5</v>
      </c>
      <c r="AI28" s="52">
        <v>3</v>
      </c>
      <c r="AJ28" s="54">
        <f t="shared" si="0"/>
        <v>0.9574271077563381</v>
      </c>
      <c r="AK28" s="52">
        <v>4</v>
      </c>
      <c r="AL28" s="53">
        <f t="shared" si="0"/>
        <v>0.5</v>
      </c>
      <c r="AM28" s="52">
        <v>4</v>
      </c>
      <c r="AN28" s="53">
        <f t="shared" si="0"/>
        <v>1.8929694486000912</v>
      </c>
      <c r="AO28" s="52">
        <v>6</v>
      </c>
      <c r="AP28" s="53">
        <f t="shared" si="0"/>
        <v>1.2583057392117916</v>
      </c>
      <c r="AQ28" s="52">
        <v>61</v>
      </c>
      <c r="AR28" s="53">
        <f t="shared" si="0"/>
        <v>29.545163168726393</v>
      </c>
      <c r="AS28" s="52">
        <v>1</v>
      </c>
      <c r="AT28" s="53">
        <f t="shared" ref="AT28" si="16">STDEV(AS28:AS31)</f>
        <v>0.57735026918962573</v>
      </c>
      <c r="AU28" s="52">
        <v>4</v>
      </c>
      <c r="AV28" s="53">
        <f t="shared" ref="AV28" si="17">STDEV(AU28:AU31)</f>
        <v>0.9574271077563381</v>
      </c>
      <c r="AW28" s="52">
        <v>3</v>
      </c>
      <c r="AX28" s="53">
        <f t="shared" ref="AX28" si="18">STDEV(AW28:AW31)</f>
        <v>1.2909944487358056</v>
      </c>
      <c r="AY28" s="52">
        <v>1</v>
      </c>
      <c r="AZ28" s="53">
        <f t="shared" ref="AZ28" si="19">STDEV(AY28:AY31)</f>
        <v>0.5</v>
      </c>
      <c r="BA28" s="52">
        <v>69</v>
      </c>
      <c r="BB28" s="53">
        <f t="shared" ref="BB28" si="20">STDEV(BA28:BA31)</f>
        <v>4.8562674281111553</v>
      </c>
    </row>
    <row r="29" spans="1:54" ht="15.75" x14ac:dyDescent="0.25">
      <c r="A29" s="30"/>
      <c r="B29" s="34"/>
      <c r="C29" s="8">
        <v>32236</v>
      </c>
      <c r="D29" s="3"/>
      <c r="E29" s="8">
        <v>33608</v>
      </c>
      <c r="F29" s="38"/>
      <c r="G29" s="8">
        <v>38954</v>
      </c>
      <c r="H29" s="2"/>
      <c r="I29" s="8">
        <v>617</v>
      </c>
      <c r="J29" s="2"/>
      <c r="K29" s="8">
        <v>2</v>
      </c>
      <c r="L29" s="2"/>
      <c r="M29" s="8">
        <v>31</v>
      </c>
      <c r="N29" s="2"/>
      <c r="O29" s="8">
        <v>651</v>
      </c>
      <c r="P29" s="2"/>
      <c r="Q29" s="8">
        <v>886</v>
      </c>
      <c r="R29" s="12"/>
      <c r="S29" s="8">
        <v>2</v>
      </c>
      <c r="T29" s="9"/>
      <c r="U29" s="8">
        <v>4</v>
      </c>
      <c r="V29" s="9"/>
      <c r="W29" s="8">
        <v>6300</v>
      </c>
      <c r="X29" s="9"/>
      <c r="Y29" s="8">
        <v>3913</v>
      </c>
      <c r="Z29" s="9"/>
      <c r="AA29" s="8">
        <v>9</v>
      </c>
      <c r="AB29" s="9"/>
      <c r="AC29" s="8">
        <v>4526</v>
      </c>
      <c r="AD29" s="9"/>
      <c r="AE29" s="8">
        <v>8</v>
      </c>
      <c r="AF29" s="9"/>
      <c r="AG29" s="8">
        <v>3</v>
      </c>
      <c r="AH29" s="9"/>
      <c r="AI29" s="8">
        <v>1</v>
      </c>
      <c r="AJ29" s="17"/>
      <c r="AK29" s="8">
        <v>3</v>
      </c>
      <c r="AL29" s="9"/>
      <c r="AM29" s="8">
        <v>8</v>
      </c>
      <c r="AN29" s="9"/>
      <c r="AO29" s="8">
        <v>9</v>
      </c>
      <c r="AP29" s="9"/>
      <c r="AQ29" s="8">
        <v>118</v>
      </c>
      <c r="AR29" s="9"/>
      <c r="AS29" s="8">
        <v>1</v>
      </c>
      <c r="AT29" s="9"/>
      <c r="AU29" s="8">
        <v>2</v>
      </c>
      <c r="AV29" s="9"/>
      <c r="AW29" s="8">
        <v>5</v>
      </c>
      <c r="AX29" s="9"/>
      <c r="AY29" s="8">
        <v>2</v>
      </c>
      <c r="AZ29" s="9"/>
      <c r="BA29" s="8">
        <v>79</v>
      </c>
      <c r="BB29" s="9"/>
    </row>
    <row r="30" spans="1:54" ht="15.75" x14ac:dyDescent="0.25">
      <c r="A30" s="30"/>
      <c r="B30" s="34"/>
      <c r="C30" s="8">
        <v>38794</v>
      </c>
      <c r="D30" s="3"/>
      <c r="E30" s="8">
        <v>31547</v>
      </c>
      <c r="F30" s="38"/>
      <c r="G30" s="8">
        <v>38933</v>
      </c>
      <c r="H30" s="2"/>
      <c r="I30" s="8">
        <v>617</v>
      </c>
      <c r="J30" s="2"/>
      <c r="K30" s="8">
        <v>5</v>
      </c>
      <c r="L30" s="2"/>
      <c r="M30" s="8">
        <v>99</v>
      </c>
      <c r="N30" s="2"/>
      <c r="O30" s="8">
        <v>599</v>
      </c>
      <c r="P30" s="2"/>
      <c r="Q30" s="8">
        <v>859</v>
      </c>
      <c r="R30" s="12"/>
      <c r="S30" s="8">
        <v>0</v>
      </c>
      <c r="T30" s="9"/>
      <c r="U30" s="8">
        <v>4</v>
      </c>
      <c r="V30" s="9"/>
      <c r="W30" s="8">
        <v>7143</v>
      </c>
      <c r="X30" s="9"/>
      <c r="Y30" s="8">
        <v>3632</v>
      </c>
      <c r="Z30" s="9"/>
      <c r="AA30" s="8">
        <v>11</v>
      </c>
      <c r="AB30" s="9"/>
      <c r="AC30" s="8">
        <v>4293</v>
      </c>
      <c r="AD30" s="9"/>
      <c r="AE30" s="8">
        <v>7</v>
      </c>
      <c r="AF30" s="9"/>
      <c r="AG30" s="8">
        <v>3</v>
      </c>
      <c r="AH30" s="9"/>
      <c r="AI30" s="8">
        <v>2</v>
      </c>
      <c r="AJ30" s="17"/>
      <c r="AK30" s="8">
        <v>3</v>
      </c>
      <c r="AL30" s="9"/>
      <c r="AM30" s="8">
        <v>4</v>
      </c>
      <c r="AN30" s="9"/>
      <c r="AO30" s="8">
        <v>8</v>
      </c>
      <c r="AP30" s="9"/>
      <c r="AQ30" s="8">
        <v>59</v>
      </c>
      <c r="AR30" s="9"/>
      <c r="AS30" s="8">
        <v>2</v>
      </c>
      <c r="AT30" s="9"/>
      <c r="AU30" s="8">
        <v>3</v>
      </c>
      <c r="AV30" s="9"/>
      <c r="AW30" s="8">
        <v>6</v>
      </c>
      <c r="AX30" s="9"/>
      <c r="AY30" s="8">
        <v>1</v>
      </c>
      <c r="AZ30" s="9"/>
      <c r="BA30" s="8">
        <v>70</v>
      </c>
      <c r="BB30" s="9"/>
    </row>
    <row r="31" spans="1:54" ht="16.5" thickBot="1" x14ac:dyDescent="0.3">
      <c r="A31" s="60"/>
      <c r="B31" s="61"/>
      <c r="C31" s="10">
        <v>47389</v>
      </c>
      <c r="D31" s="5"/>
      <c r="E31" s="10">
        <v>32058</v>
      </c>
      <c r="F31" s="39"/>
      <c r="G31" s="10">
        <v>38367</v>
      </c>
      <c r="H31" s="4"/>
      <c r="I31" s="10">
        <v>649</v>
      </c>
      <c r="J31" s="4"/>
      <c r="K31" s="10">
        <v>4</v>
      </c>
      <c r="L31" s="4"/>
      <c r="M31" s="10">
        <v>17</v>
      </c>
      <c r="N31" s="4"/>
      <c r="O31" s="10">
        <v>448</v>
      </c>
      <c r="P31" s="4"/>
      <c r="Q31" s="10">
        <v>1021</v>
      </c>
      <c r="R31" s="13"/>
      <c r="S31" s="10">
        <v>0</v>
      </c>
      <c r="T31" s="11"/>
      <c r="U31" s="10">
        <v>5</v>
      </c>
      <c r="V31" s="11"/>
      <c r="W31" s="10">
        <v>7873</v>
      </c>
      <c r="X31" s="11"/>
      <c r="Y31" s="10">
        <v>3678</v>
      </c>
      <c r="Z31" s="11"/>
      <c r="AA31" s="10">
        <v>11</v>
      </c>
      <c r="AB31" s="11"/>
      <c r="AC31" s="10">
        <v>4900</v>
      </c>
      <c r="AD31" s="11"/>
      <c r="AE31" s="10">
        <v>6</v>
      </c>
      <c r="AF31" s="11"/>
      <c r="AG31" s="10">
        <v>3</v>
      </c>
      <c r="AH31" s="11"/>
      <c r="AI31" s="10">
        <v>1</v>
      </c>
      <c r="AJ31" s="44"/>
      <c r="AK31" s="10">
        <v>3</v>
      </c>
      <c r="AL31" s="11"/>
      <c r="AM31" s="10">
        <v>5</v>
      </c>
      <c r="AN31" s="11"/>
      <c r="AO31" s="10">
        <v>8</v>
      </c>
      <c r="AP31" s="11"/>
      <c r="AQ31" s="10">
        <v>57</v>
      </c>
      <c r="AR31" s="11"/>
      <c r="AS31" s="10">
        <v>2</v>
      </c>
      <c r="AT31" s="11"/>
      <c r="AU31" s="10">
        <v>4</v>
      </c>
      <c r="AV31" s="11"/>
      <c r="AW31" s="10">
        <v>4</v>
      </c>
      <c r="AX31" s="11"/>
      <c r="AY31" s="10">
        <v>1</v>
      </c>
      <c r="AZ31" s="11"/>
      <c r="BA31" s="10">
        <v>69</v>
      </c>
      <c r="BB31" s="11"/>
    </row>
    <row r="32" spans="1:54" ht="15.75" x14ac:dyDescent="0.25">
      <c r="A32" s="57">
        <v>8</v>
      </c>
      <c r="B32" s="58" t="s">
        <v>43</v>
      </c>
      <c r="C32" s="52">
        <v>6394</v>
      </c>
      <c r="D32" s="53">
        <f t="shared" si="0"/>
        <v>1327.0324035229885</v>
      </c>
      <c r="E32" s="52">
        <v>39010</v>
      </c>
      <c r="F32" s="54">
        <f t="shared" si="0"/>
        <v>3574.8766295729238</v>
      </c>
      <c r="G32" s="52">
        <v>34040</v>
      </c>
      <c r="H32" s="53">
        <f t="shared" si="0"/>
        <v>7181.1145548584591</v>
      </c>
      <c r="I32" s="52">
        <v>11</v>
      </c>
      <c r="J32" s="53">
        <f t="shared" si="0"/>
        <v>8.2613558209291522</v>
      </c>
      <c r="K32" s="52">
        <v>5</v>
      </c>
      <c r="L32" s="53">
        <f t="shared" si="0"/>
        <v>0.57735026918962573</v>
      </c>
      <c r="M32" s="52">
        <v>22</v>
      </c>
      <c r="N32" s="53">
        <f t="shared" si="0"/>
        <v>37.063009411901064</v>
      </c>
      <c r="O32" s="52">
        <v>1972</v>
      </c>
      <c r="P32" s="53">
        <f t="shared" si="0"/>
        <v>436.23951754359285</v>
      </c>
      <c r="Q32" s="52">
        <v>3566</v>
      </c>
      <c r="R32" s="53">
        <f t="shared" si="0"/>
        <v>457.19826115154899</v>
      </c>
      <c r="S32" s="52">
        <v>4</v>
      </c>
      <c r="T32" s="53">
        <f t="shared" si="0"/>
        <v>0.57735026918962573</v>
      </c>
      <c r="U32" s="52">
        <v>4</v>
      </c>
      <c r="V32" s="53">
        <f t="shared" si="0"/>
        <v>0.81649658092772603</v>
      </c>
      <c r="W32" s="52">
        <v>16330</v>
      </c>
      <c r="X32" s="53">
        <f t="shared" si="0"/>
        <v>3875.9073776343007</v>
      </c>
      <c r="Y32" s="52">
        <v>14697</v>
      </c>
      <c r="Z32" s="53">
        <f t="shared" si="0"/>
        <v>4652.6215549229155</v>
      </c>
      <c r="AA32" s="52">
        <v>7</v>
      </c>
      <c r="AB32" s="53">
        <f t="shared" si="0"/>
        <v>7.047458170621991</v>
      </c>
      <c r="AC32" s="52">
        <v>9989</v>
      </c>
      <c r="AD32" s="53">
        <f t="shared" si="0"/>
        <v>425.9776989467876</v>
      </c>
      <c r="AE32" s="52">
        <v>7</v>
      </c>
      <c r="AF32" s="53">
        <f t="shared" si="0"/>
        <v>68.844631841076279</v>
      </c>
      <c r="AG32" s="52">
        <v>4</v>
      </c>
      <c r="AH32" s="53">
        <f t="shared" si="0"/>
        <v>0.5</v>
      </c>
      <c r="AI32" s="52">
        <v>0</v>
      </c>
      <c r="AJ32" s="54">
        <f t="shared" ref="AJ32" si="21">STDEV(AI32:AI35)</f>
        <v>0.5</v>
      </c>
      <c r="AK32" s="52">
        <v>1</v>
      </c>
      <c r="AL32" s="53">
        <f t="shared" ref="AL32" si="22">STDEV(AK32:AK35)</f>
        <v>2.1602468994692869</v>
      </c>
      <c r="AM32" s="52">
        <v>1</v>
      </c>
      <c r="AN32" s="53">
        <f t="shared" ref="AN32" si="23">STDEV(AM32:AM35)</f>
        <v>1</v>
      </c>
      <c r="AO32" s="52">
        <v>28</v>
      </c>
      <c r="AP32" s="53">
        <f t="shared" ref="AP32" si="24">STDEV(AO32:AO35)</f>
        <v>7.2341781380702352</v>
      </c>
      <c r="AQ32" s="52">
        <v>132</v>
      </c>
      <c r="AR32" s="53">
        <f t="shared" ref="AR32:BB32" si="25">STDEV(AQ32:AQ35)</f>
        <v>34.11255878216506</v>
      </c>
      <c r="AS32" s="52">
        <v>1</v>
      </c>
      <c r="AT32" s="53">
        <f t="shared" si="25"/>
        <v>1.8929694486000912</v>
      </c>
      <c r="AU32" s="52">
        <v>3</v>
      </c>
      <c r="AV32" s="53">
        <f t="shared" si="25"/>
        <v>1.1547005383792515</v>
      </c>
      <c r="AW32" s="52">
        <v>1</v>
      </c>
      <c r="AX32" s="53">
        <f t="shared" si="25"/>
        <v>1.2583057392117916</v>
      </c>
      <c r="AY32" s="52">
        <v>4</v>
      </c>
      <c r="AZ32" s="53">
        <f t="shared" si="25"/>
        <v>1.4142135623730951</v>
      </c>
      <c r="BA32" s="52">
        <v>196</v>
      </c>
      <c r="BB32" s="53">
        <f t="shared" si="25"/>
        <v>8.9953691790090904</v>
      </c>
    </row>
    <row r="33" spans="1:54" ht="15.75" x14ac:dyDescent="0.25">
      <c r="A33" s="30"/>
      <c r="B33" s="34"/>
      <c r="C33" s="8">
        <v>8825</v>
      </c>
      <c r="D33" s="3"/>
      <c r="E33" s="8">
        <v>35436</v>
      </c>
      <c r="F33" s="38"/>
      <c r="G33" s="8">
        <v>27629</v>
      </c>
      <c r="H33" s="2"/>
      <c r="I33" s="8">
        <v>3</v>
      </c>
      <c r="J33" s="2"/>
      <c r="K33" s="8">
        <v>4</v>
      </c>
      <c r="L33" s="2"/>
      <c r="M33" s="8">
        <v>18</v>
      </c>
      <c r="N33" s="2"/>
      <c r="O33" s="8">
        <v>1882</v>
      </c>
      <c r="P33" s="2"/>
      <c r="Q33" s="8">
        <v>4547</v>
      </c>
      <c r="R33" s="12"/>
      <c r="S33" s="8">
        <v>3</v>
      </c>
      <c r="T33" s="9"/>
      <c r="U33" s="8">
        <v>4</v>
      </c>
      <c r="V33" s="9"/>
      <c r="W33" s="8">
        <v>7180</v>
      </c>
      <c r="X33" s="9"/>
      <c r="Y33" s="8">
        <v>23487</v>
      </c>
      <c r="Z33" s="9"/>
      <c r="AA33" s="8">
        <v>22</v>
      </c>
      <c r="AB33" s="9"/>
      <c r="AC33" s="8">
        <v>9345</v>
      </c>
      <c r="AD33" s="9"/>
      <c r="AE33" s="8">
        <v>5</v>
      </c>
      <c r="AF33" s="9"/>
      <c r="AG33" s="8">
        <v>3</v>
      </c>
      <c r="AH33" s="9"/>
      <c r="AI33" s="8">
        <v>0</v>
      </c>
      <c r="AJ33" s="17"/>
      <c r="AK33" s="8">
        <v>4</v>
      </c>
      <c r="AL33" s="9"/>
      <c r="AM33" s="8">
        <v>1</v>
      </c>
      <c r="AN33" s="9"/>
      <c r="AO33" s="8">
        <v>33</v>
      </c>
      <c r="AP33" s="9"/>
      <c r="AQ33" s="8">
        <v>210</v>
      </c>
      <c r="AR33" s="9"/>
      <c r="AS33" s="8">
        <v>0</v>
      </c>
      <c r="AT33" s="9"/>
      <c r="AU33" s="8">
        <v>1</v>
      </c>
      <c r="AV33" s="9"/>
      <c r="AW33" s="8">
        <v>4</v>
      </c>
      <c r="AX33" s="9"/>
      <c r="AY33" s="8">
        <v>1</v>
      </c>
      <c r="AZ33" s="9"/>
      <c r="BA33" s="8">
        <v>203</v>
      </c>
      <c r="BB33" s="9"/>
    </row>
    <row r="34" spans="1:54" ht="15.75" x14ac:dyDescent="0.25">
      <c r="A34" s="30"/>
      <c r="B34" s="34"/>
      <c r="C34" s="8">
        <v>8452</v>
      </c>
      <c r="D34" s="3"/>
      <c r="E34" s="8">
        <v>41763</v>
      </c>
      <c r="F34" s="38"/>
      <c r="G34" s="8">
        <v>42227</v>
      </c>
      <c r="H34" s="2"/>
      <c r="I34" s="8">
        <v>-9</v>
      </c>
      <c r="J34" s="2"/>
      <c r="K34" s="8">
        <v>5</v>
      </c>
      <c r="L34" s="2"/>
      <c r="M34" s="8">
        <v>93</v>
      </c>
      <c r="N34" s="2"/>
      <c r="O34" s="8">
        <v>2646</v>
      </c>
      <c r="P34" s="2"/>
      <c r="Q34" s="8">
        <v>4316</v>
      </c>
      <c r="R34" s="12"/>
      <c r="S34" s="8">
        <v>3</v>
      </c>
      <c r="T34" s="9"/>
      <c r="U34" s="8">
        <v>3</v>
      </c>
      <c r="V34" s="9"/>
      <c r="W34" s="8">
        <v>9877</v>
      </c>
      <c r="X34" s="9"/>
      <c r="Y34" s="8">
        <v>24022</v>
      </c>
      <c r="Z34" s="9"/>
      <c r="AA34" s="8">
        <v>9</v>
      </c>
      <c r="AB34" s="9"/>
      <c r="AC34" s="8">
        <v>9015</v>
      </c>
      <c r="AD34" s="9"/>
      <c r="AE34" s="8">
        <v>4</v>
      </c>
      <c r="AF34" s="9"/>
      <c r="AG34" s="8">
        <v>3</v>
      </c>
      <c r="AH34" s="9"/>
      <c r="AI34" s="8">
        <v>0</v>
      </c>
      <c r="AJ34" s="17"/>
      <c r="AK34" s="8">
        <v>0</v>
      </c>
      <c r="AL34" s="9"/>
      <c r="AM34" s="8">
        <v>1</v>
      </c>
      <c r="AN34" s="9"/>
      <c r="AO34" s="8">
        <v>39</v>
      </c>
      <c r="AP34" s="9"/>
      <c r="AQ34" s="8">
        <v>148</v>
      </c>
      <c r="AR34" s="9"/>
      <c r="AS34" s="8">
        <v>0</v>
      </c>
      <c r="AT34" s="9"/>
      <c r="AU34" s="8">
        <v>1</v>
      </c>
      <c r="AV34" s="9"/>
      <c r="AW34" s="8">
        <v>2</v>
      </c>
      <c r="AX34" s="9"/>
      <c r="AY34" s="8">
        <v>2</v>
      </c>
      <c r="AZ34" s="9"/>
      <c r="BA34" s="8">
        <v>187</v>
      </c>
      <c r="BB34" s="9"/>
    </row>
    <row r="35" spans="1:54" ht="16.5" thickBot="1" x14ac:dyDescent="0.3">
      <c r="A35" s="60"/>
      <c r="B35" s="61"/>
      <c r="C35" s="10">
        <v>9463</v>
      </c>
      <c r="D35" s="5"/>
      <c r="E35" s="10">
        <v>43664</v>
      </c>
      <c r="F35" s="39"/>
      <c r="G35" s="10">
        <v>26663</v>
      </c>
      <c r="H35" s="4"/>
      <c r="I35" s="10">
        <v>0</v>
      </c>
      <c r="J35" s="4"/>
      <c r="K35" s="10">
        <v>4</v>
      </c>
      <c r="L35" s="4"/>
      <c r="M35" s="10">
        <v>17</v>
      </c>
      <c r="N35" s="4"/>
      <c r="O35" s="10">
        <v>2711</v>
      </c>
      <c r="P35" s="4"/>
      <c r="Q35" s="10">
        <v>4510</v>
      </c>
      <c r="R35" s="13"/>
      <c r="S35" s="10">
        <v>4</v>
      </c>
      <c r="T35" s="11"/>
      <c r="U35" s="10">
        <v>5</v>
      </c>
      <c r="V35" s="11"/>
      <c r="W35" s="10">
        <v>10061</v>
      </c>
      <c r="X35" s="11"/>
      <c r="Y35" s="10">
        <v>24406</v>
      </c>
      <c r="Z35" s="11"/>
      <c r="AA35" s="10">
        <v>8</v>
      </c>
      <c r="AB35" s="11"/>
      <c r="AC35" s="10">
        <v>9717</v>
      </c>
      <c r="AD35" s="11"/>
      <c r="AE35" s="10">
        <v>143</v>
      </c>
      <c r="AF35" s="11"/>
      <c r="AG35" s="10">
        <v>3</v>
      </c>
      <c r="AH35" s="11"/>
      <c r="AI35" s="10">
        <v>-1</v>
      </c>
      <c r="AJ35" s="44"/>
      <c r="AK35" s="10">
        <v>-1</v>
      </c>
      <c r="AL35" s="11"/>
      <c r="AM35" s="10">
        <v>3</v>
      </c>
      <c r="AN35" s="11"/>
      <c r="AO35" s="10">
        <v>22</v>
      </c>
      <c r="AP35" s="11"/>
      <c r="AQ35" s="10">
        <v>152</v>
      </c>
      <c r="AR35" s="11"/>
      <c r="AS35" s="10">
        <v>4</v>
      </c>
      <c r="AT35" s="11"/>
      <c r="AU35" s="10">
        <v>3</v>
      </c>
      <c r="AV35" s="11"/>
      <c r="AW35" s="10">
        <v>2</v>
      </c>
      <c r="AX35" s="11"/>
      <c r="AY35" s="10">
        <v>1</v>
      </c>
      <c r="AZ35" s="11"/>
      <c r="BA35" s="10">
        <v>183</v>
      </c>
      <c r="BB35" s="11"/>
    </row>
    <row r="36" spans="1:54" ht="15.75" x14ac:dyDescent="0.25">
      <c r="A36" s="57">
        <v>9</v>
      </c>
      <c r="B36" s="58" t="s">
        <v>44</v>
      </c>
      <c r="C36" s="52">
        <v>45798</v>
      </c>
      <c r="D36" s="53">
        <f t="shared" si="0"/>
        <v>3677.1792971424898</v>
      </c>
      <c r="E36" s="52">
        <v>51733</v>
      </c>
      <c r="F36" s="54">
        <f t="shared" si="0"/>
        <v>3460.7556496618863</v>
      </c>
      <c r="G36" s="52">
        <v>57086</v>
      </c>
      <c r="H36" s="53">
        <f t="shared" si="0"/>
        <v>6127.4882496827358</v>
      </c>
      <c r="I36" s="52">
        <v>17</v>
      </c>
      <c r="J36" s="53">
        <f t="shared" si="0"/>
        <v>2.9439202887759488</v>
      </c>
      <c r="K36" s="52">
        <v>0</v>
      </c>
      <c r="L36" s="53">
        <f t="shared" si="0"/>
        <v>0.9574271077563381</v>
      </c>
      <c r="M36" s="52">
        <v>152</v>
      </c>
      <c r="N36" s="53">
        <f t="shared" si="0"/>
        <v>5.2519837521962431</v>
      </c>
      <c r="O36" s="52">
        <v>16642</v>
      </c>
      <c r="P36" s="53">
        <f t="shared" si="0"/>
        <v>3784.7994662861597</v>
      </c>
      <c r="Q36" s="52">
        <v>33666</v>
      </c>
      <c r="R36" s="53">
        <f t="shared" si="0"/>
        <v>8463.8628100097812</v>
      </c>
      <c r="S36" s="52">
        <v>2</v>
      </c>
      <c r="T36" s="53">
        <f t="shared" si="0"/>
        <v>0.57735026918962573</v>
      </c>
      <c r="U36" s="52">
        <v>-2</v>
      </c>
      <c r="V36" s="53">
        <f t="shared" si="0"/>
        <v>1.707825127659933</v>
      </c>
      <c r="W36" s="52">
        <v>12791</v>
      </c>
      <c r="X36" s="53">
        <f t="shared" si="0"/>
        <v>2632.426573841456</v>
      </c>
      <c r="Y36" s="52">
        <v>19332</v>
      </c>
      <c r="Z36" s="53">
        <f t="shared" si="0"/>
        <v>1166.0121140022518</v>
      </c>
      <c r="AA36" s="52">
        <v>4</v>
      </c>
      <c r="AB36" s="53">
        <f t="shared" si="0"/>
        <v>7.3711147958319936</v>
      </c>
      <c r="AC36" s="52">
        <v>49704</v>
      </c>
      <c r="AD36" s="53">
        <f t="shared" si="0"/>
        <v>1308.1410155891706</v>
      </c>
      <c r="AE36" s="52">
        <v>0</v>
      </c>
      <c r="AF36" s="53">
        <f t="shared" si="0"/>
        <v>0.9574271077563381</v>
      </c>
      <c r="AG36" s="52">
        <v>0</v>
      </c>
      <c r="AH36" s="53">
        <f t="shared" si="0"/>
        <v>0.57735026918962573</v>
      </c>
      <c r="AI36" s="52">
        <v>3</v>
      </c>
      <c r="AJ36" s="54">
        <f t="shared" ref="AJ36" si="26">STDEV(AI36:AI39)</f>
        <v>0.9574271077563381</v>
      </c>
      <c r="AK36" s="52">
        <v>0</v>
      </c>
      <c r="AL36" s="53">
        <f t="shared" ref="AL36" si="27">STDEV(AK36:AK39)</f>
        <v>1</v>
      </c>
      <c r="AM36" s="52">
        <v>0</v>
      </c>
      <c r="AN36" s="53">
        <f t="shared" ref="AN36" si="28">STDEV(AM36:AM39)</f>
        <v>1.707825127659933</v>
      </c>
      <c r="AO36" s="52">
        <v>1</v>
      </c>
      <c r="AP36" s="53">
        <f t="shared" ref="AP36" si="29">STDEV(AO36:AO39)</f>
        <v>6.5574385243020004</v>
      </c>
      <c r="AQ36" s="52">
        <v>70</v>
      </c>
      <c r="AR36" s="53">
        <f t="shared" ref="AR36:BB36" si="30">STDEV(AQ36:AQ39)</f>
        <v>13.793114224133722</v>
      </c>
      <c r="AS36" s="52">
        <v>1</v>
      </c>
      <c r="AT36" s="53">
        <f t="shared" si="30"/>
        <v>0.9574271077563381</v>
      </c>
      <c r="AU36" s="52">
        <v>-1</v>
      </c>
      <c r="AV36" s="53">
        <f t="shared" si="30"/>
        <v>1.707825127659933</v>
      </c>
      <c r="AW36" s="52">
        <v>-1</v>
      </c>
      <c r="AX36" s="53">
        <f t="shared" si="30"/>
        <v>0.57735026918962573</v>
      </c>
      <c r="AY36" s="52">
        <v>2</v>
      </c>
      <c r="AZ36" s="53">
        <f t="shared" si="30"/>
        <v>1.707825127659933</v>
      </c>
      <c r="BA36" s="52">
        <v>116</v>
      </c>
      <c r="BB36" s="53">
        <f t="shared" si="30"/>
        <v>7.5938571665963446</v>
      </c>
    </row>
    <row r="37" spans="1:54" x14ac:dyDescent="0.25">
      <c r="A37" s="31"/>
      <c r="B37" s="7"/>
      <c r="C37" s="8">
        <v>53134</v>
      </c>
      <c r="D37" s="3"/>
      <c r="E37" s="8">
        <v>48461</v>
      </c>
      <c r="F37" s="17"/>
      <c r="G37" s="8">
        <v>61373</v>
      </c>
      <c r="H37" s="9"/>
      <c r="I37" s="8">
        <v>14</v>
      </c>
      <c r="J37" s="9"/>
      <c r="K37" s="8">
        <v>-1</v>
      </c>
      <c r="L37" s="9"/>
      <c r="M37" s="8">
        <v>145</v>
      </c>
      <c r="N37" s="9"/>
      <c r="O37" s="8">
        <v>20439</v>
      </c>
      <c r="P37" s="9"/>
      <c r="Q37" s="8">
        <v>38389</v>
      </c>
      <c r="R37" s="9"/>
      <c r="S37" s="8">
        <v>3</v>
      </c>
      <c r="T37" s="12"/>
      <c r="U37" s="8">
        <v>-1</v>
      </c>
      <c r="V37" s="9"/>
      <c r="W37" s="8">
        <v>9967</v>
      </c>
      <c r="X37" s="9"/>
      <c r="Y37" s="8">
        <v>19455</v>
      </c>
      <c r="Z37" s="9"/>
      <c r="AA37" s="8">
        <v>12</v>
      </c>
      <c r="AB37" s="9"/>
      <c r="AC37" s="8">
        <v>50858</v>
      </c>
      <c r="AD37" s="9"/>
      <c r="AE37" s="8">
        <v>-2</v>
      </c>
      <c r="AF37" s="9"/>
      <c r="AG37" s="8">
        <v>0</v>
      </c>
      <c r="AH37" s="9"/>
      <c r="AI37" s="8">
        <v>1</v>
      </c>
      <c r="AJ37" s="17"/>
      <c r="AK37" s="8">
        <v>2</v>
      </c>
      <c r="AL37" s="9"/>
      <c r="AM37" s="8">
        <v>1</v>
      </c>
      <c r="AN37" s="9"/>
      <c r="AO37" s="8">
        <v>14</v>
      </c>
      <c r="AP37" s="9"/>
      <c r="AQ37" s="8">
        <v>76</v>
      </c>
      <c r="AR37" s="9"/>
      <c r="AS37" s="8">
        <v>1</v>
      </c>
      <c r="AT37" s="9"/>
      <c r="AU37" s="8">
        <v>3</v>
      </c>
      <c r="AV37" s="9"/>
      <c r="AW37" s="8">
        <v>0</v>
      </c>
      <c r="AX37" s="9"/>
      <c r="AY37" s="8">
        <v>0</v>
      </c>
      <c r="AZ37" s="9"/>
      <c r="BA37" s="8">
        <v>123</v>
      </c>
      <c r="BB37" s="9"/>
    </row>
    <row r="38" spans="1:54" ht="15.75" x14ac:dyDescent="0.25">
      <c r="A38" s="30"/>
      <c r="B38" s="34"/>
      <c r="C38" s="8">
        <v>47167</v>
      </c>
      <c r="D38" s="3"/>
      <c r="E38" s="8">
        <v>44448</v>
      </c>
      <c r="F38" s="38"/>
      <c r="G38" s="8">
        <v>46791</v>
      </c>
      <c r="H38" s="2"/>
      <c r="I38" s="8">
        <v>10</v>
      </c>
      <c r="J38" s="2"/>
      <c r="K38" s="8">
        <v>-2</v>
      </c>
      <c r="L38" s="2"/>
      <c r="M38" s="8">
        <v>155</v>
      </c>
      <c r="N38" s="2"/>
      <c r="O38" s="8">
        <v>23962</v>
      </c>
      <c r="P38" s="2"/>
      <c r="Q38" s="8">
        <v>19161</v>
      </c>
      <c r="R38" s="12"/>
      <c r="S38" s="8">
        <v>2</v>
      </c>
      <c r="T38" s="9"/>
      <c r="U38" s="8">
        <v>2</v>
      </c>
      <c r="V38" s="9"/>
      <c r="W38" s="8">
        <v>10260</v>
      </c>
      <c r="X38" s="9"/>
      <c r="Y38" s="8">
        <v>16930</v>
      </c>
      <c r="Z38" s="9"/>
      <c r="AA38" s="8">
        <v>12</v>
      </c>
      <c r="AB38" s="9"/>
      <c r="AC38" s="8">
        <v>51256</v>
      </c>
      <c r="AD38" s="9"/>
      <c r="AE38" s="8">
        <v>-1</v>
      </c>
      <c r="AF38" s="9"/>
      <c r="AG38" s="8">
        <v>-1</v>
      </c>
      <c r="AH38" s="9"/>
      <c r="AI38" s="8">
        <v>2</v>
      </c>
      <c r="AJ38" s="17"/>
      <c r="AK38" s="8">
        <v>0</v>
      </c>
      <c r="AL38" s="9"/>
      <c r="AM38" s="8">
        <v>4</v>
      </c>
      <c r="AN38" s="9"/>
      <c r="AO38" s="8">
        <v>10</v>
      </c>
      <c r="AP38" s="9"/>
      <c r="AQ38" s="8">
        <v>97</v>
      </c>
      <c r="AR38" s="9"/>
      <c r="AS38" s="8">
        <v>-1</v>
      </c>
      <c r="AT38" s="9"/>
      <c r="AU38" s="8">
        <v>1</v>
      </c>
      <c r="AV38" s="9"/>
      <c r="AW38" s="8">
        <v>0</v>
      </c>
      <c r="AX38" s="9"/>
      <c r="AY38" s="8">
        <v>-2</v>
      </c>
      <c r="AZ38" s="9"/>
      <c r="BA38" s="8">
        <v>118</v>
      </c>
      <c r="BB38" s="9"/>
    </row>
    <row r="39" spans="1:54" ht="16.5" thickBot="1" x14ac:dyDescent="0.3">
      <c r="A39" s="60"/>
      <c r="B39" s="61"/>
      <c r="C39" s="10">
        <v>45024</v>
      </c>
      <c r="D39" s="5"/>
      <c r="E39" s="10">
        <v>44692</v>
      </c>
      <c r="F39" s="39"/>
      <c r="G39" s="10">
        <v>55721</v>
      </c>
      <c r="H39" s="4"/>
      <c r="I39" s="10">
        <v>15</v>
      </c>
      <c r="J39" s="4"/>
      <c r="K39" s="10">
        <v>-2</v>
      </c>
      <c r="L39" s="4"/>
      <c r="M39" s="10">
        <v>157</v>
      </c>
      <c r="N39" s="4"/>
      <c r="O39" s="10">
        <v>24991</v>
      </c>
      <c r="P39" s="4"/>
      <c r="Q39" s="10">
        <v>34742</v>
      </c>
      <c r="R39" s="13"/>
      <c r="S39" s="10">
        <v>3</v>
      </c>
      <c r="T39" s="11"/>
      <c r="U39" s="10">
        <v>0</v>
      </c>
      <c r="V39" s="11"/>
      <c r="W39" s="10">
        <v>15620</v>
      </c>
      <c r="X39" s="11"/>
      <c r="Y39" s="10">
        <v>18756</v>
      </c>
      <c r="Z39" s="11"/>
      <c r="AA39" s="10">
        <v>22</v>
      </c>
      <c r="AB39" s="11"/>
      <c r="AC39" s="10">
        <v>52867</v>
      </c>
      <c r="AD39" s="11"/>
      <c r="AE39" s="10">
        <v>-2</v>
      </c>
      <c r="AF39" s="11"/>
      <c r="AG39" s="10">
        <v>-1</v>
      </c>
      <c r="AH39" s="11"/>
      <c r="AI39" s="10">
        <v>1</v>
      </c>
      <c r="AJ39" s="44"/>
      <c r="AK39" s="10">
        <v>0</v>
      </c>
      <c r="AL39" s="11"/>
      <c r="AM39" s="10">
        <v>2</v>
      </c>
      <c r="AN39" s="11"/>
      <c r="AO39" s="10">
        <v>1</v>
      </c>
      <c r="AP39" s="11"/>
      <c r="AQ39" s="10">
        <v>66</v>
      </c>
      <c r="AR39" s="11"/>
      <c r="AS39" s="10">
        <v>0</v>
      </c>
      <c r="AT39" s="11"/>
      <c r="AU39" s="10">
        <v>0</v>
      </c>
      <c r="AV39" s="11"/>
      <c r="AW39" s="10">
        <v>-1</v>
      </c>
      <c r="AX39" s="11"/>
      <c r="AY39" s="10">
        <v>1</v>
      </c>
      <c r="AZ39" s="11"/>
      <c r="BA39" s="10">
        <v>133</v>
      </c>
      <c r="BB39" s="11"/>
    </row>
    <row r="40" spans="1:54" ht="15.75" x14ac:dyDescent="0.25">
      <c r="A40" s="57">
        <v>10</v>
      </c>
      <c r="B40" s="58" t="s">
        <v>45</v>
      </c>
      <c r="C40" s="52">
        <v>4338</v>
      </c>
      <c r="D40" s="53">
        <f t="shared" si="0"/>
        <v>333.62154207025259</v>
      </c>
      <c r="E40" s="52">
        <v>25736</v>
      </c>
      <c r="F40" s="54">
        <f t="shared" si="0"/>
        <v>2233.3459203625398</v>
      </c>
      <c r="G40" s="52">
        <v>557</v>
      </c>
      <c r="H40" s="53">
        <f t="shared" si="0"/>
        <v>721.51830653606191</v>
      </c>
      <c r="I40" s="52">
        <v>461</v>
      </c>
      <c r="J40" s="53">
        <f t="shared" si="0"/>
        <v>32.22835190739152</v>
      </c>
      <c r="K40" s="52">
        <v>-1</v>
      </c>
      <c r="L40" s="53">
        <f t="shared" si="0"/>
        <v>0.9574271077563381</v>
      </c>
      <c r="M40" s="52">
        <v>5</v>
      </c>
      <c r="N40" s="53">
        <f t="shared" si="0"/>
        <v>2.9860788111948193</v>
      </c>
      <c r="O40" s="52">
        <v>5967</v>
      </c>
      <c r="P40" s="53">
        <f t="shared" si="0"/>
        <v>335.98648286302631</v>
      </c>
      <c r="Q40" s="52">
        <v>3981</v>
      </c>
      <c r="R40" s="53">
        <f t="shared" si="0"/>
        <v>413.08150930940172</v>
      </c>
      <c r="S40" s="52">
        <v>-1</v>
      </c>
      <c r="T40" s="53">
        <f t="shared" si="0"/>
        <v>1.7320508075688772</v>
      </c>
      <c r="U40" s="52">
        <v>-3</v>
      </c>
      <c r="V40" s="53">
        <f t="shared" si="0"/>
        <v>1.2583057392117916</v>
      </c>
      <c r="W40" s="52">
        <v>-4</v>
      </c>
      <c r="X40" s="53">
        <f t="shared" si="0"/>
        <v>3.4641016151377544</v>
      </c>
      <c r="Y40" s="52">
        <v>10344</v>
      </c>
      <c r="Z40" s="53">
        <f t="shared" si="0"/>
        <v>2184.0595802312719</v>
      </c>
      <c r="AA40" s="52">
        <v>228</v>
      </c>
      <c r="AB40" s="53">
        <f t="shared" si="0"/>
        <v>98.163129534464218</v>
      </c>
      <c r="AC40" s="52">
        <v>32141</v>
      </c>
      <c r="AD40" s="53">
        <f t="shared" si="0"/>
        <v>2474.4603957226714</v>
      </c>
      <c r="AE40" s="52">
        <v>1131</v>
      </c>
      <c r="AF40" s="53">
        <f t="shared" si="0"/>
        <v>178.37670812076334</v>
      </c>
      <c r="AG40" s="52">
        <v>-1</v>
      </c>
      <c r="AH40" s="53">
        <f t="shared" si="0"/>
        <v>1.2909944487358056</v>
      </c>
      <c r="AI40" s="52">
        <v>0</v>
      </c>
      <c r="AJ40" s="54">
        <f t="shared" ref="AJ40" si="31">STDEV(AI40:AI43)</f>
        <v>1.5</v>
      </c>
      <c r="AK40" s="52">
        <v>0</v>
      </c>
      <c r="AL40" s="53">
        <f t="shared" ref="AL40" si="32">STDEV(AK40:AK43)</f>
        <v>1.9148542155126762</v>
      </c>
      <c r="AM40" s="52">
        <v>3</v>
      </c>
      <c r="AN40" s="53">
        <f t="shared" ref="AN40" si="33">STDEV(AM40:AM43)</f>
        <v>2.2173557826083452</v>
      </c>
      <c r="AO40" s="52">
        <v>23</v>
      </c>
      <c r="AP40" s="53">
        <f t="shared" ref="AP40" si="34">STDEV(AO40:AO43)</f>
        <v>6.0207972893961479</v>
      </c>
      <c r="AQ40" s="52">
        <v>57</v>
      </c>
      <c r="AR40" s="53">
        <f t="shared" ref="AR40:BB40" si="35">STDEV(AQ40:AQ43)</f>
        <v>16.418993066973787</v>
      </c>
      <c r="AS40" s="52">
        <v>-1</v>
      </c>
      <c r="AT40" s="53">
        <f t="shared" si="35"/>
        <v>0.9574271077563381</v>
      </c>
      <c r="AU40" s="52">
        <v>8</v>
      </c>
      <c r="AV40" s="53">
        <f t="shared" si="35"/>
        <v>2.5</v>
      </c>
      <c r="AW40" s="52">
        <v>2</v>
      </c>
      <c r="AX40" s="53">
        <f t="shared" si="35"/>
        <v>0.81649658092772603</v>
      </c>
      <c r="AY40" s="52">
        <v>4</v>
      </c>
      <c r="AZ40" s="53">
        <f t="shared" si="35"/>
        <v>2</v>
      </c>
      <c r="BA40" s="52">
        <v>71</v>
      </c>
      <c r="BB40" s="53">
        <f t="shared" si="35"/>
        <v>8.5049005481153817</v>
      </c>
    </row>
    <row r="41" spans="1:54" ht="15.75" x14ac:dyDescent="0.25">
      <c r="A41" s="30"/>
      <c r="B41" s="34"/>
      <c r="C41" s="8">
        <v>4419</v>
      </c>
      <c r="D41" s="3"/>
      <c r="E41" s="8">
        <v>23636</v>
      </c>
      <c r="F41" s="38"/>
      <c r="G41" s="8">
        <v>1518</v>
      </c>
      <c r="H41" s="2"/>
      <c r="I41" s="8">
        <v>393</v>
      </c>
      <c r="J41" s="2"/>
      <c r="K41" s="8">
        <v>1</v>
      </c>
      <c r="L41" s="2"/>
      <c r="M41" s="8">
        <v>7</v>
      </c>
      <c r="N41" s="2"/>
      <c r="O41" s="8">
        <v>5273</v>
      </c>
      <c r="P41" s="2"/>
      <c r="Q41" s="8">
        <v>3623</v>
      </c>
      <c r="R41" s="12"/>
      <c r="S41" s="8">
        <v>0</v>
      </c>
      <c r="T41" s="9"/>
      <c r="U41" s="8">
        <v>0</v>
      </c>
      <c r="V41" s="9"/>
      <c r="W41" s="8">
        <v>2</v>
      </c>
      <c r="X41" s="9"/>
      <c r="Y41" s="8">
        <v>13281</v>
      </c>
      <c r="Z41" s="9"/>
      <c r="AA41" s="8">
        <v>20</v>
      </c>
      <c r="AB41" s="9"/>
      <c r="AC41" s="8">
        <v>33369</v>
      </c>
      <c r="AD41" s="9"/>
      <c r="AE41" s="8">
        <v>1244</v>
      </c>
      <c r="AF41" s="9"/>
      <c r="AG41" s="8">
        <v>2</v>
      </c>
      <c r="AH41" s="9"/>
      <c r="AI41" s="8">
        <v>-1</v>
      </c>
      <c r="AJ41" s="17"/>
      <c r="AK41" s="8">
        <v>4</v>
      </c>
      <c r="AL41" s="9"/>
      <c r="AM41" s="8">
        <v>8</v>
      </c>
      <c r="AN41" s="9"/>
      <c r="AO41" s="8">
        <v>15</v>
      </c>
      <c r="AP41" s="9"/>
      <c r="AQ41" s="8">
        <v>61</v>
      </c>
      <c r="AR41" s="9"/>
      <c r="AS41" s="8">
        <v>0</v>
      </c>
      <c r="AT41" s="9"/>
      <c r="AU41" s="8">
        <v>3</v>
      </c>
      <c r="AV41" s="9"/>
      <c r="AW41" s="8">
        <v>3</v>
      </c>
      <c r="AX41" s="9"/>
      <c r="AY41" s="8">
        <v>8</v>
      </c>
      <c r="AZ41" s="9"/>
      <c r="BA41" s="8">
        <v>90</v>
      </c>
      <c r="BB41" s="9"/>
    </row>
    <row r="42" spans="1:54" ht="15.75" x14ac:dyDescent="0.25">
      <c r="A42" s="30"/>
      <c r="B42" s="34"/>
      <c r="C42" s="8">
        <v>4952</v>
      </c>
      <c r="D42" s="3"/>
      <c r="E42" s="8">
        <v>22531</v>
      </c>
      <c r="F42" s="38"/>
      <c r="G42" s="8">
        <v>2293</v>
      </c>
      <c r="H42" s="2"/>
      <c r="I42" s="8">
        <v>461</v>
      </c>
      <c r="J42" s="2"/>
      <c r="K42" s="8">
        <v>1</v>
      </c>
      <c r="L42" s="2"/>
      <c r="M42" s="8">
        <v>3</v>
      </c>
      <c r="N42" s="2"/>
      <c r="O42" s="8">
        <v>5362</v>
      </c>
      <c r="P42" s="2"/>
      <c r="Q42" s="8">
        <v>3812</v>
      </c>
      <c r="R42" s="12"/>
      <c r="S42" s="8">
        <v>-4</v>
      </c>
      <c r="T42" s="9"/>
      <c r="U42" s="8">
        <v>-1</v>
      </c>
      <c r="V42" s="9"/>
      <c r="W42" s="8">
        <v>4</v>
      </c>
      <c r="X42" s="9"/>
      <c r="Y42" s="8">
        <v>15300</v>
      </c>
      <c r="Z42" s="9"/>
      <c r="AA42" s="8">
        <v>80</v>
      </c>
      <c r="AB42" s="9"/>
      <c r="AC42" s="8">
        <v>32924</v>
      </c>
      <c r="AD42" s="9"/>
      <c r="AE42" s="8">
        <v>1553</v>
      </c>
      <c r="AF42" s="9"/>
      <c r="AG42" s="8">
        <v>1</v>
      </c>
      <c r="AH42" s="9"/>
      <c r="AI42" s="8">
        <v>2</v>
      </c>
      <c r="AJ42" s="17"/>
      <c r="AK42" s="8">
        <v>4</v>
      </c>
      <c r="AL42" s="9"/>
      <c r="AM42" s="8">
        <v>4</v>
      </c>
      <c r="AN42" s="9"/>
      <c r="AO42" s="8">
        <v>12</v>
      </c>
      <c r="AP42" s="9"/>
      <c r="AQ42" s="8">
        <v>64</v>
      </c>
      <c r="AR42" s="9"/>
      <c r="AS42" s="8">
        <v>1</v>
      </c>
      <c r="AT42" s="9"/>
      <c r="AU42" s="8">
        <v>3</v>
      </c>
      <c r="AV42" s="9"/>
      <c r="AW42" s="8">
        <v>3</v>
      </c>
      <c r="AX42" s="9"/>
      <c r="AY42" s="8">
        <v>4</v>
      </c>
      <c r="AZ42" s="9"/>
      <c r="BA42" s="8">
        <v>74</v>
      </c>
      <c r="BB42" s="9"/>
    </row>
    <row r="43" spans="1:54" ht="16.5" thickBot="1" x14ac:dyDescent="0.3">
      <c r="A43" s="60"/>
      <c r="B43" s="61"/>
      <c r="C43" s="10">
        <v>4955</v>
      </c>
      <c r="D43" s="5"/>
      <c r="E43" s="10">
        <v>27557</v>
      </c>
      <c r="F43" s="39"/>
      <c r="G43" s="10">
        <v>1200</v>
      </c>
      <c r="H43" s="4"/>
      <c r="I43" s="10">
        <v>445</v>
      </c>
      <c r="J43" s="4"/>
      <c r="K43" s="10">
        <v>0</v>
      </c>
      <c r="L43" s="4"/>
      <c r="M43" s="10">
        <v>10</v>
      </c>
      <c r="N43" s="4"/>
      <c r="O43" s="10">
        <v>5267</v>
      </c>
      <c r="P43" s="4"/>
      <c r="Q43" s="10">
        <v>4578</v>
      </c>
      <c r="R43" s="13"/>
      <c r="S43" s="10">
        <v>-1</v>
      </c>
      <c r="T43" s="11"/>
      <c r="U43" s="10">
        <v>-1</v>
      </c>
      <c r="V43" s="11"/>
      <c r="W43" s="10">
        <v>2</v>
      </c>
      <c r="X43" s="11"/>
      <c r="Y43" s="10">
        <v>14562</v>
      </c>
      <c r="Z43" s="11"/>
      <c r="AA43" s="10">
        <v>20</v>
      </c>
      <c r="AB43" s="11"/>
      <c r="AC43" s="10">
        <v>37655</v>
      </c>
      <c r="AD43" s="11"/>
      <c r="AE43" s="10">
        <v>1313</v>
      </c>
      <c r="AF43" s="11"/>
      <c r="AG43" s="10">
        <v>0</v>
      </c>
      <c r="AH43" s="11"/>
      <c r="AI43" s="10">
        <v>2</v>
      </c>
      <c r="AJ43" s="44"/>
      <c r="AK43" s="10">
        <v>2</v>
      </c>
      <c r="AL43" s="11"/>
      <c r="AM43" s="10">
        <v>6</v>
      </c>
      <c r="AN43" s="11"/>
      <c r="AO43" s="10">
        <v>9</v>
      </c>
      <c r="AP43" s="11"/>
      <c r="AQ43" s="10">
        <v>93</v>
      </c>
      <c r="AR43" s="11"/>
      <c r="AS43" s="10">
        <v>1</v>
      </c>
      <c r="AT43" s="11"/>
      <c r="AU43" s="10">
        <v>3</v>
      </c>
      <c r="AV43" s="11"/>
      <c r="AW43" s="10">
        <v>4</v>
      </c>
      <c r="AX43" s="11"/>
      <c r="AY43" s="10">
        <v>4</v>
      </c>
      <c r="AZ43" s="11"/>
      <c r="BA43" s="10">
        <v>75</v>
      </c>
      <c r="BB43" s="11"/>
    </row>
    <row r="44" spans="1:54" ht="15.75" x14ac:dyDescent="0.25">
      <c r="A44" s="57">
        <v>11</v>
      </c>
      <c r="B44" s="58" t="s">
        <v>46</v>
      </c>
      <c r="C44" s="52">
        <v>36618</v>
      </c>
      <c r="D44" s="53">
        <f t="shared" si="0"/>
        <v>1364.4223136551234</v>
      </c>
      <c r="E44" s="52">
        <v>45766</v>
      </c>
      <c r="F44" s="54">
        <f t="shared" si="0"/>
        <v>1070.6692611010492</v>
      </c>
      <c r="G44" s="52">
        <v>45559</v>
      </c>
      <c r="H44" s="53">
        <f t="shared" si="0"/>
        <v>4884.0830596267842</v>
      </c>
      <c r="I44" s="52">
        <v>37</v>
      </c>
      <c r="J44" s="53">
        <f t="shared" si="0"/>
        <v>9.0184995056457886</v>
      </c>
      <c r="K44" s="52">
        <v>3</v>
      </c>
      <c r="L44" s="53">
        <f t="shared" si="0"/>
        <v>225.17012087160529</v>
      </c>
      <c r="M44" s="52">
        <v>18</v>
      </c>
      <c r="N44" s="53">
        <f t="shared" si="0"/>
        <v>7.1414284285428504</v>
      </c>
      <c r="O44" s="52">
        <v>871</v>
      </c>
      <c r="P44" s="53">
        <f t="shared" si="0"/>
        <v>106.17438485811914</v>
      </c>
      <c r="Q44" s="52">
        <v>15829</v>
      </c>
      <c r="R44" s="53">
        <f t="shared" si="0"/>
        <v>2174.3435024546297</v>
      </c>
      <c r="S44" s="52">
        <v>534</v>
      </c>
      <c r="T44" s="53">
        <f t="shared" si="0"/>
        <v>76.760992698114578</v>
      </c>
      <c r="U44" s="52">
        <v>233</v>
      </c>
      <c r="V44" s="53">
        <f t="shared" si="0"/>
        <v>46.298848077822989</v>
      </c>
      <c r="W44" s="52">
        <v>4420</v>
      </c>
      <c r="X44" s="53">
        <f t="shared" si="0"/>
        <v>912.41072622658999</v>
      </c>
      <c r="Y44" s="52">
        <v>36696</v>
      </c>
      <c r="Z44" s="53">
        <f t="shared" si="0"/>
        <v>10659.101869607339</v>
      </c>
      <c r="AA44" s="52">
        <v>29</v>
      </c>
      <c r="AB44" s="53">
        <f t="shared" si="0"/>
        <v>133.70458730599586</v>
      </c>
      <c r="AC44" s="52">
        <v>44077</v>
      </c>
      <c r="AD44" s="53">
        <f t="shared" si="0"/>
        <v>5305.0997712892577</v>
      </c>
      <c r="AE44" s="52">
        <v>50317</v>
      </c>
      <c r="AF44" s="53">
        <f t="shared" si="0"/>
        <v>6743.8174340156429</v>
      </c>
      <c r="AG44" s="52">
        <v>324</v>
      </c>
      <c r="AH44" s="53">
        <f t="shared" si="0"/>
        <v>33.260336739125179</v>
      </c>
      <c r="AI44" s="52">
        <v>42</v>
      </c>
      <c r="AJ44" s="54">
        <f t="shared" ref="AJ44" si="36">STDEV(AI44:AI47)</f>
        <v>11.870832602082579</v>
      </c>
      <c r="AK44" s="52">
        <v>119</v>
      </c>
      <c r="AL44" s="53">
        <f t="shared" ref="AL44" si="37">STDEV(AK44:AK47)</f>
        <v>22.487033300697242</v>
      </c>
      <c r="AM44" s="52">
        <v>927</v>
      </c>
      <c r="AN44" s="53">
        <f t="shared" ref="AN44" si="38">STDEV(AM44:AM47)</f>
        <v>174.93141513175956</v>
      </c>
      <c r="AO44" s="52">
        <v>1364</v>
      </c>
      <c r="AP44" s="53">
        <f t="shared" ref="AP44" si="39">STDEV(AO44:AO47)</f>
        <v>152.92808767522072</v>
      </c>
      <c r="AQ44" s="52">
        <v>1915</v>
      </c>
      <c r="AR44" s="53">
        <f t="shared" ref="AR44:BB44" si="40">STDEV(AQ44:AQ47)</f>
        <v>173.0170993476271</v>
      </c>
      <c r="AS44" s="52">
        <v>69</v>
      </c>
      <c r="AT44" s="53">
        <f t="shared" si="40"/>
        <v>15.173990905493518</v>
      </c>
      <c r="AU44" s="52">
        <v>158</v>
      </c>
      <c r="AV44" s="53">
        <f t="shared" si="40"/>
        <v>10.614455552060438</v>
      </c>
      <c r="AW44" s="52">
        <v>94</v>
      </c>
      <c r="AX44" s="53">
        <f t="shared" si="40"/>
        <v>2.5</v>
      </c>
      <c r="AY44" s="52">
        <v>167</v>
      </c>
      <c r="AZ44" s="53">
        <f t="shared" si="40"/>
        <v>14.127396551853895</v>
      </c>
      <c r="BA44" s="52">
        <v>372</v>
      </c>
      <c r="BB44" s="53">
        <f t="shared" si="40"/>
        <v>24.445517653208601</v>
      </c>
    </row>
    <row r="45" spans="1:54" x14ac:dyDescent="0.25">
      <c r="A45" s="31"/>
      <c r="B45" s="7"/>
      <c r="C45" s="8">
        <v>36136</v>
      </c>
      <c r="D45" s="3"/>
      <c r="E45" s="8">
        <v>45724</v>
      </c>
      <c r="F45" s="17"/>
      <c r="G45" s="8">
        <v>39786</v>
      </c>
      <c r="H45" s="9"/>
      <c r="I45" s="8">
        <v>25</v>
      </c>
      <c r="J45" s="9"/>
      <c r="K45" s="8">
        <v>452</v>
      </c>
      <c r="L45" s="9"/>
      <c r="M45" s="8">
        <v>15</v>
      </c>
      <c r="N45" s="9"/>
      <c r="O45" s="8">
        <v>653</v>
      </c>
      <c r="P45" s="9"/>
      <c r="Q45" s="8">
        <v>14524</v>
      </c>
      <c r="R45" s="12"/>
      <c r="S45" s="8">
        <v>455</v>
      </c>
      <c r="T45" s="9"/>
      <c r="U45" s="8">
        <v>319</v>
      </c>
      <c r="V45" s="9"/>
      <c r="W45" s="8">
        <v>3554</v>
      </c>
      <c r="X45" s="9"/>
      <c r="Y45" s="8">
        <v>17467</v>
      </c>
      <c r="Z45" s="9"/>
      <c r="AA45" s="8">
        <v>43</v>
      </c>
      <c r="AB45" s="9"/>
      <c r="AC45" s="8">
        <v>36737</v>
      </c>
      <c r="AD45" s="9"/>
      <c r="AE45" s="8">
        <v>36528</v>
      </c>
      <c r="AF45" s="9"/>
      <c r="AG45" s="8">
        <v>318</v>
      </c>
      <c r="AH45" s="9"/>
      <c r="AI45" s="8">
        <v>35</v>
      </c>
      <c r="AJ45" s="17"/>
      <c r="AK45" s="8">
        <v>113</v>
      </c>
      <c r="AL45" s="9"/>
      <c r="AM45" s="8">
        <v>1225</v>
      </c>
      <c r="AN45" s="9"/>
      <c r="AO45" s="8">
        <v>1580</v>
      </c>
      <c r="AP45" s="9"/>
      <c r="AQ45" s="8">
        <v>1589</v>
      </c>
      <c r="AR45" s="9"/>
      <c r="AS45" s="8">
        <v>95</v>
      </c>
      <c r="AT45" s="9"/>
      <c r="AU45" s="8">
        <v>166</v>
      </c>
      <c r="AV45" s="9"/>
      <c r="AW45" s="8">
        <v>95</v>
      </c>
      <c r="AX45" s="9"/>
      <c r="AY45" s="8">
        <v>140</v>
      </c>
      <c r="AZ45" s="9"/>
      <c r="BA45" s="8">
        <v>327</v>
      </c>
      <c r="BB45" s="9"/>
    </row>
    <row r="46" spans="1:54" ht="15.75" x14ac:dyDescent="0.25">
      <c r="A46" s="30"/>
      <c r="B46" s="34"/>
      <c r="C46" s="8">
        <v>37749</v>
      </c>
      <c r="D46" s="3"/>
      <c r="E46" s="8">
        <v>43563</v>
      </c>
      <c r="F46" s="38"/>
      <c r="G46" s="8">
        <v>36525</v>
      </c>
      <c r="H46" s="2"/>
      <c r="I46" s="8">
        <v>27</v>
      </c>
      <c r="J46" s="2"/>
      <c r="K46" s="8">
        <v>2</v>
      </c>
      <c r="L46" s="2"/>
      <c r="M46" s="8">
        <v>18</v>
      </c>
      <c r="N46" s="2"/>
      <c r="O46" s="8">
        <v>773</v>
      </c>
      <c r="P46" s="2"/>
      <c r="Q46" s="8">
        <v>17463</v>
      </c>
      <c r="R46" s="12"/>
      <c r="S46" s="8">
        <v>347</v>
      </c>
      <c r="T46" s="9"/>
      <c r="U46" s="8">
        <v>212</v>
      </c>
      <c r="V46" s="9"/>
      <c r="W46" s="8">
        <v>2548</v>
      </c>
      <c r="X46" s="9"/>
      <c r="Y46" s="8">
        <v>26909</v>
      </c>
      <c r="Z46" s="9"/>
      <c r="AA46" s="8">
        <v>72</v>
      </c>
      <c r="AB46" s="9"/>
      <c r="AC46" s="8">
        <v>35147</v>
      </c>
      <c r="AD46" s="9"/>
      <c r="AE46" s="8">
        <v>51219</v>
      </c>
      <c r="AF46" s="9"/>
      <c r="AG46" s="8">
        <v>255</v>
      </c>
      <c r="AH46" s="9"/>
      <c r="AI46" s="8">
        <v>37</v>
      </c>
      <c r="AJ46" s="17"/>
      <c r="AK46" s="8">
        <v>72</v>
      </c>
      <c r="AL46" s="9"/>
      <c r="AM46" s="8">
        <v>975</v>
      </c>
      <c r="AN46" s="9"/>
      <c r="AO46" s="8">
        <v>1227</v>
      </c>
      <c r="AP46" s="9"/>
      <c r="AQ46" s="8">
        <v>1797</v>
      </c>
      <c r="AR46" s="9"/>
      <c r="AS46" s="8">
        <v>59</v>
      </c>
      <c r="AT46" s="9"/>
      <c r="AU46" s="8">
        <v>173</v>
      </c>
      <c r="AV46" s="9"/>
      <c r="AW46" s="8">
        <v>91</v>
      </c>
      <c r="AX46" s="9"/>
      <c r="AY46" s="8">
        <v>153</v>
      </c>
      <c r="AZ46" s="9"/>
      <c r="BA46" s="8">
        <v>343</v>
      </c>
      <c r="BB46" s="9"/>
    </row>
    <row r="47" spans="1:54" ht="16.5" thickBot="1" x14ac:dyDescent="0.3">
      <c r="A47" s="60"/>
      <c r="B47" s="61"/>
      <c r="C47" s="10">
        <v>34464</v>
      </c>
      <c r="D47" s="5"/>
      <c r="E47" s="10">
        <v>45611</v>
      </c>
      <c r="F47" s="39"/>
      <c r="G47" s="10">
        <v>34330</v>
      </c>
      <c r="H47" s="4"/>
      <c r="I47" s="10">
        <v>15</v>
      </c>
      <c r="J47" s="4"/>
      <c r="K47" s="10">
        <v>0</v>
      </c>
      <c r="L47" s="4"/>
      <c r="M47" s="10">
        <v>31</v>
      </c>
      <c r="N47" s="4"/>
      <c r="O47" s="10">
        <v>881</v>
      </c>
      <c r="P47" s="4"/>
      <c r="Q47" s="10">
        <v>19562</v>
      </c>
      <c r="R47" s="13"/>
      <c r="S47" s="10">
        <v>437</v>
      </c>
      <c r="T47" s="11"/>
      <c r="U47" s="10">
        <v>253</v>
      </c>
      <c r="V47" s="11"/>
      <c r="W47" s="10">
        <v>4502</v>
      </c>
      <c r="X47" s="11"/>
      <c r="Y47" s="10">
        <v>41444</v>
      </c>
      <c r="Z47" s="11"/>
      <c r="AA47" s="10">
        <v>313</v>
      </c>
      <c r="AB47" s="11"/>
      <c r="AC47" s="10">
        <v>31438</v>
      </c>
      <c r="AD47" s="11"/>
      <c r="AE47" s="10">
        <v>47083</v>
      </c>
      <c r="AF47" s="11"/>
      <c r="AG47" s="10">
        <v>276</v>
      </c>
      <c r="AH47" s="11"/>
      <c r="AI47" s="10">
        <v>61</v>
      </c>
      <c r="AJ47" s="44"/>
      <c r="AK47" s="10">
        <v>118</v>
      </c>
      <c r="AL47" s="11"/>
      <c r="AM47" s="10">
        <v>1275</v>
      </c>
      <c r="AN47" s="11"/>
      <c r="AO47" s="10">
        <v>1295</v>
      </c>
      <c r="AP47" s="11"/>
      <c r="AQ47" s="10">
        <v>1984</v>
      </c>
      <c r="AR47" s="11"/>
      <c r="AS47" s="10">
        <v>74</v>
      </c>
      <c r="AT47" s="11"/>
      <c r="AU47" s="10">
        <v>183</v>
      </c>
      <c r="AV47" s="11"/>
      <c r="AW47" s="10">
        <v>97</v>
      </c>
      <c r="AX47" s="11"/>
      <c r="AY47" s="10">
        <v>171</v>
      </c>
      <c r="AZ47" s="11"/>
      <c r="BA47" s="10">
        <v>379</v>
      </c>
      <c r="BB47" s="11"/>
    </row>
    <row r="48" spans="1:54" ht="15.75" x14ac:dyDescent="0.25">
      <c r="A48" s="57">
        <v>12</v>
      </c>
      <c r="B48" s="58" t="s">
        <v>47</v>
      </c>
      <c r="C48" s="52">
        <v>34512</v>
      </c>
      <c r="D48" s="53">
        <f t="shared" si="0"/>
        <v>3426.5025901055437</v>
      </c>
      <c r="E48" s="52">
        <v>39340</v>
      </c>
      <c r="F48" s="54">
        <f t="shared" si="0"/>
        <v>1551.4531897546892</v>
      </c>
      <c r="G48" s="52">
        <v>2093</v>
      </c>
      <c r="H48" s="53">
        <f t="shared" si="0"/>
        <v>524.43556960475769</v>
      </c>
      <c r="I48" s="52">
        <v>492</v>
      </c>
      <c r="J48" s="53">
        <f t="shared" si="0"/>
        <v>34.412933615139529</v>
      </c>
      <c r="K48" s="52">
        <v>2</v>
      </c>
      <c r="L48" s="53">
        <f t="shared" si="0"/>
        <v>1.2583057392117916</v>
      </c>
      <c r="M48" s="52">
        <v>9</v>
      </c>
      <c r="N48" s="53">
        <f t="shared" si="0"/>
        <v>4.5734742446707477</v>
      </c>
      <c r="O48" s="52">
        <v>1083</v>
      </c>
      <c r="P48" s="53">
        <f t="shared" si="0"/>
        <v>204.75025437509635</v>
      </c>
      <c r="Q48" s="52">
        <v>25634</v>
      </c>
      <c r="R48" s="53">
        <f t="shared" si="0"/>
        <v>8002.1997392383719</v>
      </c>
      <c r="S48" s="52">
        <v>248</v>
      </c>
      <c r="T48" s="53">
        <f t="shared" si="0"/>
        <v>38.665229858362409</v>
      </c>
      <c r="U48" s="52">
        <v>337</v>
      </c>
      <c r="V48" s="53">
        <f t="shared" si="0"/>
        <v>10.688779163215974</v>
      </c>
      <c r="W48" s="52">
        <v>14</v>
      </c>
      <c r="X48" s="53">
        <f t="shared" si="0"/>
        <v>4.1932485418030412</v>
      </c>
      <c r="Y48" s="52">
        <v>12542</v>
      </c>
      <c r="Z48" s="53">
        <f t="shared" si="0"/>
        <v>1596.4304974953759</v>
      </c>
      <c r="AA48" s="52">
        <v>55</v>
      </c>
      <c r="AB48" s="53">
        <f t="shared" si="0"/>
        <v>88.102213366067033</v>
      </c>
      <c r="AC48" s="52">
        <v>54021</v>
      </c>
      <c r="AD48" s="53">
        <f t="shared" si="0"/>
        <v>3477.0078132401909</v>
      </c>
      <c r="AE48" s="52">
        <v>42345</v>
      </c>
      <c r="AF48" s="53">
        <f t="shared" si="0"/>
        <v>2660.9345476104195</v>
      </c>
      <c r="AG48" s="52">
        <v>432</v>
      </c>
      <c r="AH48" s="53">
        <f t="shared" si="0"/>
        <v>20.240223977680351</v>
      </c>
      <c r="AI48" s="52">
        <v>24</v>
      </c>
      <c r="AJ48" s="54">
        <f t="shared" ref="AJ48" si="41">STDEV(AI48:AI51)</f>
        <v>1.7320508075688772</v>
      </c>
      <c r="AK48" s="52">
        <v>55</v>
      </c>
      <c r="AL48" s="53">
        <f t="shared" ref="AL48" si="42">STDEV(AK48:AK51)</f>
        <v>5.5</v>
      </c>
      <c r="AM48" s="52">
        <v>351</v>
      </c>
      <c r="AN48" s="53">
        <f t="shared" ref="AN48" si="43">STDEV(AM48:AM51)</f>
        <v>32.159757461772003</v>
      </c>
      <c r="AO48" s="52">
        <v>620</v>
      </c>
      <c r="AP48" s="53">
        <f t="shared" ref="AP48" si="44">STDEV(AO48:AO51)</f>
        <v>137.26495061255321</v>
      </c>
      <c r="AQ48" s="52">
        <v>715</v>
      </c>
      <c r="AR48" s="53">
        <f t="shared" ref="AR48:BB48" si="45">STDEV(AQ48:AQ51)</f>
        <v>249.09486144840483</v>
      </c>
      <c r="AS48" s="52">
        <v>38</v>
      </c>
      <c r="AT48" s="53">
        <f t="shared" si="45"/>
        <v>6.2182527020592095</v>
      </c>
      <c r="AU48" s="52">
        <v>59</v>
      </c>
      <c r="AV48" s="53">
        <f t="shared" si="45"/>
        <v>6.2915286960589585</v>
      </c>
      <c r="AW48" s="52">
        <v>46</v>
      </c>
      <c r="AX48" s="53">
        <f t="shared" si="45"/>
        <v>9.7082439194737997</v>
      </c>
      <c r="AY48" s="52">
        <v>55</v>
      </c>
      <c r="AZ48" s="53">
        <f t="shared" si="45"/>
        <v>10.424330514074594</v>
      </c>
      <c r="BA48" s="52">
        <v>132</v>
      </c>
      <c r="BB48" s="53">
        <f t="shared" si="45"/>
        <v>54.057839394485605</v>
      </c>
    </row>
    <row r="49" spans="1:54" ht="15.75" x14ac:dyDescent="0.25">
      <c r="A49" s="30"/>
      <c r="B49" s="34"/>
      <c r="C49" s="8">
        <v>33654</v>
      </c>
      <c r="D49" s="3"/>
      <c r="E49" s="8">
        <v>42434</v>
      </c>
      <c r="F49" s="38"/>
      <c r="G49" s="8">
        <v>2511</v>
      </c>
      <c r="H49" s="2"/>
      <c r="I49" s="8">
        <v>552</v>
      </c>
      <c r="J49" s="2"/>
      <c r="K49" s="8">
        <v>3</v>
      </c>
      <c r="L49" s="2"/>
      <c r="M49" s="8">
        <v>8</v>
      </c>
      <c r="N49" s="2"/>
      <c r="O49" s="8">
        <v>1301</v>
      </c>
      <c r="P49" s="2"/>
      <c r="Q49" s="8">
        <v>32623</v>
      </c>
      <c r="R49" s="12"/>
      <c r="S49" s="8">
        <v>257</v>
      </c>
      <c r="T49" s="9"/>
      <c r="U49" s="8">
        <v>358</v>
      </c>
      <c r="V49" s="9"/>
      <c r="W49" s="8">
        <v>15</v>
      </c>
      <c r="X49" s="9"/>
      <c r="Y49" s="8">
        <v>14998</v>
      </c>
      <c r="Z49" s="9"/>
      <c r="AA49" s="8">
        <v>127</v>
      </c>
      <c r="AB49" s="9"/>
      <c r="AC49" s="8">
        <v>54760</v>
      </c>
      <c r="AD49" s="9"/>
      <c r="AE49" s="8">
        <v>43414</v>
      </c>
      <c r="AF49" s="9"/>
      <c r="AG49" s="8">
        <v>478</v>
      </c>
      <c r="AH49" s="9"/>
      <c r="AI49" s="8">
        <v>27</v>
      </c>
      <c r="AJ49" s="17"/>
      <c r="AK49" s="8">
        <v>60</v>
      </c>
      <c r="AL49" s="9"/>
      <c r="AM49" s="8">
        <v>411</v>
      </c>
      <c r="AN49" s="9"/>
      <c r="AO49" s="8">
        <v>626</v>
      </c>
      <c r="AP49" s="9"/>
      <c r="AQ49" s="8">
        <v>1030</v>
      </c>
      <c r="AR49" s="9"/>
      <c r="AS49" s="8">
        <v>48</v>
      </c>
      <c r="AT49" s="9"/>
      <c r="AU49" s="8">
        <v>62</v>
      </c>
      <c r="AV49" s="9"/>
      <c r="AW49" s="8">
        <v>37</v>
      </c>
      <c r="AX49" s="9"/>
      <c r="AY49" s="8">
        <v>74</v>
      </c>
      <c r="AZ49" s="9"/>
      <c r="BA49" s="8">
        <v>260</v>
      </c>
      <c r="BB49" s="9"/>
    </row>
    <row r="50" spans="1:54" ht="15.75" x14ac:dyDescent="0.25">
      <c r="A50" s="30"/>
      <c r="B50" s="34"/>
      <c r="C50" s="8">
        <v>39396</v>
      </c>
      <c r="D50" s="3"/>
      <c r="E50" s="8">
        <v>42769</v>
      </c>
      <c r="F50" s="38"/>
      <c r="G50" s="8">
        <v>2504</v>
      </c>
      <c r="H50" s="2"/>
      <c r="I50" s="8">
        <v>534</v>
      </c>
      <c r="J50" s="2"/>
      <c r="K50" s="8">
        <v>2</v>
      </c>
      <c r="L50" s="2"/>
      <c r="M50" s="8">
        <v>7</v>
      </c>
      <c r="N50" s="2"/>
      <c r="O50" s="8">
        <v>1263</v>
      </c>
      <c r="P50" s="2"/>
      <c r="Q50" s="8">
        <v>31348</v>
      </c>
      <c r="R50" s="12"/>
      <c r="S50" s="8">
        <v>319</v>
      </c>
      <c r="T50" s="9"/>
      <c r="U50" s="8">
        <v>361</v>
      </c>
      <c r="V50" s="9"/>
      <c r="W50" s="8">
        <v>14</v>
      </c>
      <c r="X50" s="9"/>
      <c r="Y50" s="8">
        <v>15122</v>
      </c>
      <c r="Z50" s="9"/>
      <c r="AA50" s="8">
        <v>74</v>
      </c>
      <c r="AB50" s="9"/>
      <c r="AC50" s="8">
        <v>61737</v>
      </c>
      <c r="AD50" s="9"/>
      <c r="AE50" s="8">
        <v>42287</v>
      </c>
      <c r="AF50" s="9"/>
      <c r="AG50" s="8">
        <v>461</v>
      </c>
      <c r="AH50" s="9"/>
      <c r="AI50" s="8">
        <v>27</v>
      </c>
      <c r="AJ50" s="17"/>
      <c r="AK50" s="8">
        <v>61</v>
      </c>
      <c r="AL50" s="9"/>
      <c r="AM50" s="8">
        <v>382</v>
      </c>
      <c r="AN50" s="9"/>
      <c r="AO50" s="8">
        <v>579</v>
      </c>
      <c r="AP50" s="9"/>
      <c r="AQ50" s="8">
        <v>1243</v>
      </c>
      <c r="AR50" s="9"/>
      <c r="AS50" s="8">
        <v>52</v>
      </c>
      <c r="AT50" s="9"/>
      <c r="AU50" s="8">
        <v>73</v>
      </c>
      <c r="AV50" s="9"/>
      <c r="AW50" s="8">
        <v>53</v>
      </c>
      <c r="AX50" s="9"/>
      <c r="AY50" s="8">
        <v>74</v>
      </c>
      <c r="AZ50" s="9"/>
      <c r="BA50" s="8">
        <v>182</v>
      </c>
      <c r="BB50" s="9"/>
    </row>
    <row r="51" spans="1:54" ht="16.5" thickBot="1" x14ac:dyDescent="0.3">
      <c r="A51" s="60"/>
      <c r="B51" s="61"/>
      <c r="C51" s="10">
        <v>31230</v>
      </c>
      <c r="D51" s="5"/>
      <c r="E51" s="10">
        <v>41827</v>
      </c>
      <c r="F51" s="39"/>
      <c r="G51" s="10">
        <v>1396</v>
      </c>
      <c r="H51" s="4"/>
      <c r="I51" s="10">
        <v>573</v>
      </c>
      <c r="J51" s="4"/>
      <c r="K51" s="10">
        <v>0</v>
      </c>
      <c r="L51" s="4"/>
      <c r="M51" s="10">
        <v>-1</v>
      </c>
      <c r="N51" s="4"/>
      <c r="O51" s="10">
        <v>853</v>
      </c>
      <c r="P51" s="4"/>
      <c r="Q51" s="10">
        <v>15063</v>
      </c>
      <c r="R51" s="13"/>
      <c r="S51" s="10">
        <v>230</v>
      </c>
      <c r="T51" s="11"/>
      <c r="U51" s="10">
        <v>351</v>
      </c>
      <c r="V51" s="11"/>
      <c r="W51" s="10">
        <v>6</v>
      </c>
      <c r="X51" s="11"/>
      <c r="Y51" s="10">
        <v>12088</v>
      </c>
      <c r="Z51" s="11"/>
      <c r="AA51" s="10">
        <v>-80</v>
      </c>
      <c r="AB51" s="11"/>
      <c r="AC51" s="10">
        <v>56698</v>
      </c>
      <c r="AD51" s="11"/>
      <c r="AE51" s="10">
        <v>37462</v>
      </c>
      <c r="AF51" s="11"/>
      <c r="AG51" s="10">
        <v>471</v>
      </c>
      <c r="AH51" s="11"/>
      <c r="AI51" s="10">
        <v>28</v>
      </c>
      <c r="AJ51" s="44"/>
      <c r="AK51" s="10">
        <v>49</v>
      </c>
      <c r="AL51" s="11"/>
      <c r="AM51" s="10">
        <v>423</v>
      </c>
      <c r="AN51" s="11"/>
      <c r="AO51" s="10">
        <v>337</v>
      </c>
      <c r="AP51" s="11"/>
      <c r="AQ51" s="10">
        <v>1241</v>
      </c>
      <c r="AR51" s="11"/>
      <c r="AS51" s="10">
        <v>42</v>
      </c>
      <c r="AT51" s="11"/>
      <c r="AU51" s="10">
        <v>61</v>
      </c>
      <c r="AV51" s="11"/>
      <c r="AW51" s="10">
        <v>31</v>
      </c>
      <c r="AX51" s="11"/>
      <c r="AY51" s="10">
        <v>57</v>
      </c>
      <c r="AZ51" s="11"/>
      <c r="BA51" s="10">
        <v>167</v>
      </c>
      <c r="BB51" s="11"/>
    </row>
    <row r="52" spans="1:54" ht="15.75" x14ac:dyDescent="0.25">
      <c r="A52" s="57">
        <v>13</v>
      </c>
      <c r="B52" s="58" t="s">
        <v>48</v>
      </c>
      <c r="C52" s="52">
        <v>8028</v>
      </c>
      <c r="D52" s="53">
        <f t="shared" si="0"/>
        <v>1045.3222788531136</v>
      </c>
      <c r="E52" s="52">
        <v>13518</v>
      </c>
      <c r="F52" s="54">
        <f t="shared" si="0"/>
        <v>1125.4570553039032</v>
      </c>
      <c r="G52" s="52">
        <v>2</v>
      </c>
      <c r="H52" s="53">
        <f t="shared" si="0"/>
        <v>3.7749172176353749</v>
      </c>
      <c r="I52" s="52">
        <v>17</v>
      </c>
      <c r="J52" s="53">
        <f t="shared" si="0"/>
        <v>7.0710678118654755</v>
      </c>
      <c r="K52" s="52">
        <v>2</v>
      </c>
      <c r="L52" s="53">
        <f t="shared" si="0"/>
        <v>8.717797887081348</v>
      </c>
      <c r="M52" s="52">
        <v>0</v>
      </c>
      <c r="N52" s="53">
        <f t="shared" si="0"/>
        <v>3.1622776601683795</v>
      </c>
      <c r="O52" s="52">
        <v>52</v>
      </c>
      <c r="P52" s="53">
        <f t="shared" si="0"/>
        <v>28.219378684395824</v>
      </c>
      <c r="Q52" s="52">
        <v>351</v>
      </c>
      <c r="R52" s="53">
        <f t="shared" si="0"/>
        <v>66.203600103519051</v>
      </c>
      <c r="S52" s="52">
        <v>132</v>
      </c>
      <c r="T52" s="53">
        <f t="shared" si="0"/>
        <v>27.531799795872409</v>
      </c>
      <c r="U52" s="52">
        <v>84</v>
      </c>
      <c r="V52" s="53">
        <f t="shared" si="0"/>
        <v>9.2014491612281741</v>
      </c>
      <c r="W52" s="52">
        <v>3</v>
      </c>
      <c r="X52" s="53">
        <f t="shared" si="0"/>
        <v>2</v>
      </c>
      <c r="Y52" s="52">
        <v>-6</v>
      </c>
      <c r="Z52" s="53">
        <f>STDEV(Y52:Y55)</f>
        <v>22.5</v>
      </c>
      <c r="AA52" s="52">
        <v>151</v>
      </c>
      <c r="AB52" s="53">
        <f>STDEV(AA52:AA55)</f>
        <v>98.210657941657914</v>
      </c>
      <c r="AC52" s="52">
        <v>1353</v>
      </c>
      <c r="AD52" s="53">
        <f>STDEV(AC52:AC55)</f>
        <v>903.84341379835621</v>
      </c>
      <c r="AE52" s="52">
        <v>40928</v>
      </c>
      <c r="AF52" s="53">
        <f>STDEV(AE52:AE55)</f>
        <v>6327.9230399871331</v>
      </c>
      <c r="AG52" s="52">
        <v>254</v>
      </c>
      <c r="AH52" s="53">
        <f>STDEV(AG52:AG55)</f>
        <v>77.245819735870924</v>
      </c>
      <c r="AI52" s="52">
        <v>5</v>
      </c>
      <c r="AJ52" s="54">
        <f>STDEV(AI52:AI55)</f>
        <v>1.2583057392117916</v>
      </c>
      <c r="AK52" s="52">
        <v>140</v>
      </c>
      <c r="AL52" s="53">
        <f>STDEV(AK52:AK55)</f>
        <v>25.599479161368368</v>
      </c>
      <c r="AM52" s="52">
        <v>178</v>
      </c>
      <c r="AN52" s="53">
        <f>STDEV(AM52:AM55)</f>
        <v>162.81763827464559</v>
      </c>
      <c r="AO52" s="52">
        <v>248</v>
      </c>
      <c r="AP52" s="53">
        <f>STDEV(AO52:AO55)</f>
        <v>138.22927813358982</v>
      </c>
      <c r="AQ52" s="52">
        <v>288</v>
      </c>
      <c r="AR52" s="53">
        <f>STDEV(AQ52:AQ55)</f>
        <v>71.797748339809843</v>
      </c>
      <c r="AS52" s="52">
        <v>40</v>
      </c>
      <c r="AT52" s="53">
        <f>STDEV(AS52:AS55)</f>
        <v>17.211914478058507</v>
      </c>
      <c r="AU52" s="52">
        <v>66</v>
      </c>
      <c r="AV52" s="53">
        <f>STDEV(AU52:AU55)</f>
        <v>8.5391256382996659</v>
      </c>
      <c r="AW52" s="52">
        <v>23</v>
      </c>
      <c r="AX52" s="53">
        <f>STDEV(AW52:AW55)</f>
        <v>1.5</v>
      </c>
      <c r="AY52" s="52">
        <v>30</v>
      </c>
      <c r="AZ52" s="53">
        <f>STDEV(AY52:AY55)</f>
        <v>14.863265679744362</v>
      </c>
      <c r="BA52" s="52">
        <v>63</v>
      </c>
      <c r="BB52" s="53">
        <f>STDEV(BA52:BA55)</f>
        <v>19.517086531208154</v>
      </c>
    </row>
    <row r="53" spans="1:54" ht="15.75" x14ac:dyDescent="0.25">
      <c r="A53" s="30"/>
      <c r="B53" s="34"/>
      <c r="C53" s="8">
        <v>10400</v>
      </c>
      <c r="D53" s="3"/>
      <c r="E53" s="8">
        <v>15065</v>
      </c>
      <c r="F53" s="38"/>
      <c r="G53" s="8">
        <v>9</v>
      </c>
      <c r="H53" s="2"/>
      <c r="I53" s="8">
        <v>11</v>
      </c>
      <c r="J53" s="2"/>
      <c r="K53" s="8">
        <v>4</v>
      </c>
      <c r="L53" s="2"/>
      <c r="M53" s="8">
        <v>3</v>
      </c>
      <c r="N53" s="2"/>
      <c r="O53" s="8">
        <v>11</v>
      </c>
      <c r="P53" s="2"/>
      <c r="Q53" s="8">
        <v>482</v>
      </c>
      <c r="R53" s="12"/>
      <c r="S53" s="8">
        <v>188</v>
      </c>
      <c r="T53" s="9"/>
      <c r="U53" s="8">
        <v>104</v>
      </c>
      <c r="V53" s="9"/>
      <c r="W53" s="8">
        <v>3</v>
      </c>
      <c r="X53" s="9"/>
      <c r="Y53" s="8">
        <v>-30</v>
      </c>
      <c r="Z53" s="9"/>
      <c r="AA53" s="8">
        <v>33</v>
      </c>
      <c r="AB53" s="9"/>
      <c r="AC53" s="8">
        <v>2596</v>
      </c>
      <c r="AD53" s="9"/>
      <c r="AE53" s="8">
        <v>47529</v>
      </c>
      <c r="AF53" s="9"/>
      <c r="AG53" s="8">
        <v>405</v>
      </c>
      <c r="AH53" s="9"/>
      <c r="AI53" s="8">
        <v>6</v>
      </c>
      <c r="AJ53" s="17"/>
      <c r="AK53" s="8">
        <v>170</v>
      </c>
      <c r="AL53" s="9"/>
      <c r="AM53" s="8">
        <v>511</v>
      </c>
      <c r="AN53" s="9"/>
      <c r="AO53" s="8">
        <v>513</v>
      </c>
      <c r="AP53" s="9"/>
      <c r="AQ53" s="8">
        <v>411</v>
      </c>
      <c r="AR53" s="9"/>
      <c r="AS53" s="8">
        <v>7</v>
      </c>
      <c r="AT53" s="9"/>
      <c r="AU53" s="8">
        <v>84</v>
      </c>
      <c r="AV53" s="9"/>
      <c r="AW53" s="8">
        <v>26</v>
      </c>
      <c r="AX53" s="9"/>
      <c r="AY53" s="8">
        <v>43</v>
      </c>
      <c r="AZ53" s="9"/>
      <c r="BA53" s="8">
        <v>72</v>
      </c>
      <c r="BB53" s="9"/>
    </row>
    <row r="54" spans="1:54" ht="15.75" x14ac:dyDescent="0.25">
      <c r="A54" s="30"/>
      <c r="B54" s="34"/>
      <c r="C54" s="8">
        <v>10048</v>
      </c>
      <c r="D54" s="3"/>
      <c r="E54" s="8">
        <v>16179</v>
      </c>
      <c r="F54" s="38"/>
      <c r="G54" s="8">
        <v>2</v>
      </c>
      <c r="H54" s="2"/>
      <c r="I54" s="8">
        <v>28</v>
      </c>
      <c r="J54" s="2"/>
      <c r="K54" s="8">
        <v>2</v>
      </c>
      <c r="L54" s="2"/>
      <c r="M54" s="8">
        <v>4</v>
      </c>
      <c r="N54" s="2"/>
      <c r="O54" s="8">
        <v>46</v>
      </c>
      <c r="P54" s="2"/>
      <c r="Q54" s="8">
        <v>403</v>
      </c>
      <c r="R54" s="12"/>
      <c r="S54" s="8">
        <v>191</v>
      </c>
      <c r="T54" s="9"/>
      <c r="U54" s="8">
        <v>91</v>
      </c>
      <c r="V54" s="9"/>
      <c r="W54" s="8">
        <v>3</v>
      </c>
      <c r="X54" s="9"/>
      <c r="Y54" s="8">
        <v>1</v>
      </c>
      <c r="Z54" s="9"/>
      <c r="AA54" s="8">
        <v>273</v>
      </c>
      <c r="AB54" s="9"/>
      <c r="AC54" s="8">
        <v>3539</v>
      </c>
      <c r="AD54" s="9"/>
      <c r="AE54" s="8">
        <v>37200</v>
      </c>
      <c r="AF54" s="9"/>
      <c r="AG54" s="8">
        <v>425</v>
      </c>
      <c r="AH54" s="9"/>
      <c r="AI54" s="8">
        <v>8</v>
      </c>
      <c r="AJ54" s="17"/>
      <c r="AK54" s="8">
        <v>187</v>
      </c>
      <c r="AL54" s="9"/>
      <c r="AM54" s="8">
        <v>425</v>
      </c>
      <c r="AN54" s="9"/>
      <c r="AO54" s="8">
        <v>413</v>
      </c>
      <c r="AP54" s="9"/>
      <c r="AQ54" s="8">
        <v>458</v>
      </c>
      <c r="AR54" s="9"/>
      <c r="AS54" s="8">
        <v>6</v>
      </c>
      <c r="AT54" s="9"/>
      <c r="AU54" s="8">
        <v>68</v>
      </c>
      <c r="AV54" s="9"/>
      <c r="AW54" s="8">
        <v>25</v>
      </c>
      <c r="AX54" s="9"/>
      <c r="AY54" s="8">
        <v>65</v>
      </c>
      <c r="AZ54" s="9"/>
      <c r="BA54" s="8">
        <v>68</v>
      </c>
      <c r="BB54" s="9"/>
    </row>
    <row r="55" spans="1:54" ht="16.5" thickBot="1" x14ac:dyDescent="0.3">
      <c r="A55" s="60"/>
      <c r="B55" s="61"/>
      <c r="C55" s="10">
        <v>9532</v>
      </c>
      <c r="D55" s="5"/>
      <c r="E55" s="10">
        <v>14369</v>
      </c>
      <c r="F55" s="39"/>
      <c r="G55" s="10">
        <v>8</v>
      </c>
      <c r="H55" s="4"/>
      <c r="I55" s="10">
        <v>20</v>
      </c>
      <c r="J55" s="4"/>
      <c r="K55" s="10">
        <v>20</v>
      </c>
      <c r="L55" s="4"/>
      <c r="M55" s="10">
        <v>-3</v>
      </c>
      <c r="N55" s="4"/>
      <c r="O55" s="10">
        <v>-7</v>
      </c>
      <c r="P55" s="4"/>
      <c r="Q55" s="10">
        <v>489</v>
      </c>
      <c r="R55" s="13"/>
      <c r="S55" s="10">
        <v>161</v>
      </c>
      <c r="T55" s="11"/>
      <c r="U55" s="10">
        <v>85</v>
      </c>
      <c r="V55" s="11"/>
      <c r="W55" s="10">
        <v>-1</v>
      </c>
      <c r="X55" s="11"/>
      <c r="Y55" s="10">
        <v>-48</v>
      </c>
      <c r="Z55" s="11"/>
      <c r="AA55" s="10">
        <v>139</v>
      </c>
      <c r="AB55" s="11"/>
      <c r="AC55" s="10">
        <v>2247</v>
      </c>
      <c r="AD55" s="11"/>
      <c r="AE55" s="10">
        <v>32547</v>
      </c>
      <c r="AF55" s="11"/>
      <c r="AG55" s="10">
        <v>385</v>
      </c>
      <c r="AH55" s="11"/>
      <c r="AI55" s="10">
        <v>6</v>
      </c>
      <c r="AJ55" s="44"/>
      <c r="AK55" s="10">
        <v>199</v>
      </c>
      <c r="AL55" s="11"/>
      <c r="AM55" s="10">
        <v>209</v>
      </c>
      <c r="AN55" s="11"/>
      <c r="AO55" s="10">
        <v>222</v>
      </c>
      <c r="AP55" s="11"/>
      <c r="AQ55" s="10">
        <v>394</v>
      </c>
      <c r="AR55" s="11"/>
      <c r="AS55" s="10">
        <v>4</v>
      </c>
      <c r="AT55" s="11"/>
      <c r="AU55" s="10">
        <v>67</v>
      </c>
      <c r="AV55" s="11"/>
      <c r="AW55" s="10">
        <v>23</v>
      </c>
      <c r="AX55" s="11"/>
      <c r="AY55" s="10">
        <v>39</v>
      </c>
      <c r="AZ55" s="11"/>
      <c r="BA55" s="10">
        <v>106</v>
      </c>
      <c r="BB55" s="11"/>
    </row>
    <row r="56" spans="1:54" ht="15.75" x14ac:dyDescent="0.25">
      <c r="A56" s="57">
        <v>14</v>
      </c>
      <c r="B56" s="58" t="s">
        <v>49</v>
      </c>
      <c r="C56" s="52">
        <v>39962</v>
      </c>
      <c r="D56" s="53">
        <f t="shared" si="0"/>
        <v>4492.9912363591366</v>
      </c>
      <c r="E56" s="52">
        <v>34573</v>
      </c>
      <c r="F56" s="54">
        <f t="shared" si="0"/>
        <v>905.29161968211474</v>
      </c>
      <c r="G56" s="52">
        <v>150</v>
      </c>
      <c r="H56" s="53">
        <f t="shared" si="0"/>
        <v>18.481973199129289</v>
      </c>
      <c r="I56" s="52">
        <v>10282</v>
      </c>
      <c r="J56" s="53">
        <f t="shared" si="0"/>
        <v>621.47083600117548</v>
      </c>
      <c r="K56" s="52">
        <v>20</v>
      </c>
      <c r="L56" s="53">
        <f t="shared" si="0"/>
        <v>1.5</v>
      </c>
      <c r="M56" s="52">
        <v>28</v>
      </c>
      <c r="N56" s="53">
        <f t="shared" si="0"/>
        <v>4.9916597106239795</v>
      </c>
      <c r="O56" s="52">
        <v>45495</v>
      </c>
      <c r="P56" s="53">
        <f t="shared" si="0"/>
        <v>2988.4354184087701</v>
      </c>
      <c r="Q56" s="52">
        <v>45105</v>
      </c>
      <c r="R56" s="53">
        <f t="shared" si="0"/>
        <v>6001.6009808494709</v>
      </c>
      <c r="S56" s="52">
        <v>26</v>
      </c>
      <c r="T56" s="53">
        <f t="shared" si="0"/>
        <v>1.9148542155126762</v>
      </c>
      <c r="U56" s="52">
        <v>8661</v>
      </c>
      <c r="V56" s="53">
        <f t="shared" si="0"/>
        <v>463.48345889218814</v>
      </c>
      <c r="W56" s="52">
        <v>200</v>
      </c>
      <c r="X56" s="53">
        <f t="shared" si="0"/>
        <v>97.503418743481333</v>
      </c>
      <c r="Y56" s="52">
        <v>14686</v>
      </c>
      <c r="Z56" s="53">
        <f t="shared" si="0"/>
        <v>1536.0087619107733</v>
      </c>
      <c r="AA56" s="52">
        <v>53</v>
      </c>
      <c r="AB56" s="53">
        <f t="shared" si="0"/>
        <v>8.9628864398325021</v>
      </c>
      <c r="AC56" s="52">
        <v>57253</v>
      </c>
      <c r="AD56" s="53">
        <f t="shared" si="0"/>
        <v>2170.1435436394522</v>
      </c>
      <c r="AE56" s="52">
        <v>14263</v>
      </c>
      <c r="AF56" s="53">
        <f t="shared" si="0"/>
        <v>1382.7996962684074</v>
      </c>
      <c r="AG56" s="52">
        <v>11</v>
      </c>
      <c r="AH56" s="53">
        <f t="shared" si="0"/>
        <v>1.5</v>
      </c>
      <c r="AI56" s="52">
        <v>12</v>
      </c>
      <c r="AJ56" s="54">
        <f t="shared" ref="AJ56" si="46">STDEV(AI56:AI59)</f>
        <v>6.3966136874651625</v>
      </c>
      <c r="AK56" s="52">
        <v>24</v>
      </c>
      <c r="AL56" s="53">
        <f t="shared" ref="AL56" si="47">STDEV(AK56:AK59)</f>
        <v>4.3969686527576393</v>
      </c>
      <c r="AM56" s="52">
        <v>114</v>
      </c>
      <c r="AN56" s="53">
        <f t="shared" ref="AN56" si="48">STDEV(AM56:AM59)</f>
        <v>12.658988901172163</v>
      </c>
      <c r="AO56" s="52">
        <v>252</v>
      </c>
      <c r="AP56" s="53">
        <f t="shared" ref="AP56" si="49">STDEV(AO56:AO59)</f>
        <v>34.477045503735766</v>
      </c>
      <c r="AQ56" s="52">
        <v>285</v>
      </c>
      <c r="AR56" s="53">
        <f t="shared" ref="AR56:BB56" si="50">STDEV(AQ56:AQ59)</f>
        <v>57.111003026270396</v>
      </c>
      <c r="AS56" s="52">
        <v>12</v>
      </c>
      <c r="AT56" s="53">
        <f t="shared" si="50"/>
        <v>4.2426406871192848</v>
      </c>
      <c r="AU56" s="52">
        <v>38</v>
      </c>
      <c r="AV56" s="53">
        <f t="shared" si="50"/>
        <v>6.3966136874651625</v>
      </c>
      <c r="AW56" s="52">
        <v>42</v>
      </c>
      <c r="AX56" s="53">
        <f t="shared" si="50"/>
        <v>19.602295783912659</v>
      </c>
      <c r="AY56" s="52">
        <v>108</v>
      </c>
      <c r="AZ56" s="53">
        <f t="shared" si="50"/>
        <v>16.990193249832878</v>
      </c>
      <c r="BA56" s="52">
        <v>227</v>
      </c>
      <c r="BB56" s="53">
        <f t="shared" si="50"/>
        <v>35.396562921654791</v>
      </c>
    </row>
    <row r="57" spans="1:54" ht="15.75" x14ac:dyDescent="0.25">
      <c r="A57" s="30"/>
      <c r="B57" s="34"/>
      <c r="C57" s="8">
        <v>36317</v>
      </c>
      <c r="D57" s="3"/>
      <c r="E57" s="8">
        <v>35156</v>
      </c>
      <c r="F57" s="38"/>
      <c r="G57" s="8">
        <v>123</v>
      </c>
      <c r="H57" s="2"/>
      <c r="I57" s="8">
        <v>10147</v>
      </c>
      <c r="J57" s="2"/>
      <c r="K57" s="8">
        <v>20</v>
      </c>
      <c r="L57" s="2"/>
      <c r="M57" s="8">
        <v>21</v>
      </c>
      <c r="N57" s="2"/>
      <c r="O57" s="8">
        <v>42077</v>
      </c>
      <c r="P57" s="2"/>
      <c r="Q57" s="8">
        <v>56962</v>
      </c>
      <c r="R57" s="12"/>
      <c r="S57" s="8">
        <v>24</v>
      </c>
      <c r="T57" s="9"/>
      <c r="U57" s="8">
        <v>8894</v>
      </c>
      <c r="V57" s="9"/>
      <c r="W57" s="8">
        <v>5</v>
      </c>
      <c r="X57" s="9"/>
      <c r="Y57" s="8">
        <v>16821</v>
      </c>
      <c r="Z57" s="9"/>
      <c r="AA57" s="8">
        <v>62</v>
      </c>
      <c r="AB57" s="9"/>
      <c r="AC57" s="8">
        <v>58150</v>
      </c>
      <c r="AD57" s="9"/>
      <c r="AE57" s="8">
        <v>16650</v>
      </c>
      <c r="AF57" s="9"/>
      <c r="AG57" s="8">
        <v>10</v>
      </c>
      <c r="AH57" s="9"/>
      <c r="AI57" s="8">
        <v>22</v>
      </c>
      <c r="AJ57" s="17"/>
      <c r="AK57" s="8">
        <v>34</v>
      </c>
      <c r="AL57" s="9"/>
      <c r="AM57" s="8">
        <v>104</v>
      </c>
      <c r="AN57" s="9"/>
      <c r="AO57" s="8">
        <v>170</v>
      </c>
      <c r="AP57" s="9"/>
      <c r="AQ57" s="8">
        <v>253</v>
      </c>
      <c r="AR57" s="9"/>
      <c r="AS57" s="8">
        <v>12</v>
      </c>
      <c r="AT57" s="9"/>
      <c r="AU57" s="8">
        <v>46</v>
      </c>
      <c r="AV57" s="9"/>
      <c r="AW57" s="8">
        <v>52</v>
      </c>
      <c r="AX57" s="9"/>
      <c r="AY57" s="8">
        <v>68</v>
      </c>
      <c r="AZ57" s="9"/>
      <c r="BA57" s="8">
        <v>284</v>
      </c>
      <c r="BB57" s="9"/>
    </row>
    <row r="58" spans="1:54" ht="15.75" x14ac:dyDescent="0.25">
      <c r="A58" s="30"/>
      <c r="B58" s="34"/>
      <c r="C58" s="8">
        <v>36966</v>
      </c>
      <c r="D58" s="3"/>
      <c r="E58" s="8">
        <v>35877</v>
      </c>
      <c r="F58" s="38"/>
      <c r="G58" s="8">
        <v>136</v>
      </c>
      <c r="H58" s="2"/>
      <c r="I58" s="8">
        <v>9565</v>
      </c>
      <c r="J58" s="2"/>
      <c r="K58" s="8">
        <v>17</v>
      </c>
      <c r="L58" s="2"/>
      <c r="M58" s="8">
        <v>20</v>
      </c>
      <c r="N58" s="2"/>
      <c r="O58" s="8">
        <v>40686</v>
      </c>
      <c r="P58" s="2"/>
      <c r="Q58" s="8"/>
      <c r="R58" s="12"/>
      <c r="S58" s="8">
        <v>26</v>
      </c>
      <c r="T58" s="9"/>
      <c r="U58" s="8">
        <v>8080</v>
      </c>
      <c r="V58" s="9"/>
      <c r="W58" s="8">
        <v>6</v>
      </c>
      <c r="X58" s="9"/>
      <c r="Y58" s="8">
        <v>18381</v>
      </c>
      <c r="Z58" s="9"/>
      <c r="AA58" s="8">
        <v>45</v>
      </c>
      <c r="AB58" s="9"/>
      <c r="AC58" s="8">
        <v>53353</v>
      </c>
      <c r="AD58" s="9"/>
      <c r="AE58" s="8">
        <v>17401</v>
      </c>
      <c r="AF58" s="9"/>
      <c r="AG58" s="8">
        <v>8</v>
      </c>
      <c r="AH58" s="9"/>
      <c r="AI58" s="8">
        <v>8</v>
      </c>
      <c r="AJ58" s="17"/>
      <c r="AK58" s="8">
        <v>27</v>
      </c>
      <c r="AL58" s="9"/>
      <c r="AM58" s="8">
        <v>84</v>
      </c>
      <c r="AN58" s="9"/>
      <c r="AO58" s="8">
        <v>199</v>
      </c>
      <c r="AP58" s="9"/>
      <c r="AQ58" s="8">
        <v>322</v>
      </c>
      <c r="AR58" s="9"/>
      <c r="AS58" s="8">
        <v>19</v>
      </c>
      <c r="AT58" s="9"/>
      <c r="AU58" s="8">
        <v>31</v>
      </c>
      <c r="AV58" s="9"/>
      <c r="AW58" s="8">
        <v>85</v>
      </c>
      <c r="AX58" s="9"/>
      <c r="AY58" s="8">
        <v>87</v>
      </c>
      <c r="AZ58" s="9"/>
      <c r="BA58" s="8">
        <v>288</v>
      </c>
      <c r="BB58" s="9"/>
    </row>
    <row r="59" spans="1:54" ht="16.5" thickBot="1" x14ac:dyDescent="0.3">
      <c r="A59" s="60"/>
      <c r="B59" s="61"/>
      <c r="C59" s="10">
        <v>29342</v>
      </c>
      <c r="D59" s="5"/>
      <c r="E59" s="10">
        <v>36665</v>
      </c>
      <c r="F59" s="39"/>
      <c r="G59" s="10">
        <v>166</v>
      </c>
      <c r="H59" s="4"/>
      <c r="I59" s="10">
        <v>8922</v>
      </c>
      <c r="J59" s="4"/>
      <c r="K59" s="10">
        <v>18</v>
      </c>
      <c r="L59" s="4"/>
      <c r="M59" s="10">
        <v>16</v>
      </c>
      <c r="N59" s="4"/>
      <c r="O59" s="10">
        <v>38349</v>
      </c>
      <c r="P59" s="4"/>
      <c r="Q59" s="10">
        <v>52651</v>
      </c>
      <c r="R59" s="13"/>
      <c r="S59" s="10">
        <v>22</v>
      </c>
      <c r="T59" s="11"/>
      <c r="U59" s="10">
        <v>9170</v>
      </c>
      <c r="V59" s="11"/>
      <c r="W59" s="10">
        <v>4</v>
      </c>
      <c r="X59" s="11"/>
      <c r="Y59" s="10">
        <v>17141</v>
      </c>
      <c r="Z59" s="11"/>
      <c r="AA59" s="10">
        <v>42</v>
      </c>
      <c r="AB59" s="11"/>
      <c r="AC59" s="10">
        <v>57474</v>
      </c>
      <c r="AD59" s="11"/>
      <c r="AE59" s="10">
        <v>16804</v>
      </c>
      <c r="AF59" s="11"/>
      <c r="AG59" s="10">
        <v>8</v>
      </c>
      <c r="AH59" s="11"/>
      <c r="AI59" s="10">
        <v>9</v>
      </c>
      <c r="AJ59" s="44"/>
      <c r="AK59" s="10">
        <v>31</v>
      </c>
      <c r="AL59" s="11"/>
      <c r="AM59" s="10">
        <v>105</v>
      </c>
      <c r="AN59" s="11"/>
      <c r="AO59" s="10">
        <v>195</v>
      </c>
      <c r="AP59" s="11"/>
      <c r="AQ59" s="10">
        <v>386</v>
      </c>
      <c r="AR59" s="11"/>
      <c r="AS59" s="10">
        <v>9</v>
      </c>
      <c r="AT59" s="11"/>
      <c r="AU59" s="10">
        <v>42</v>
      </c>
      <c r="AV59" s="11"/>
      <c r="AW59" s="10">
        <v>46</v>
      </c>
      <c r="AX59" s="11"/>
      <c r="AY59" s="10">
        <v>97</v>
      </c>
      <c r="AZ59" s="11"/>
      <c r="BA59" s="10">
        <v>310</v>
      </c>
      <c r="BB59" s="11"/>
    </row>
    <row r="60" spans="1:54" ht="15.75" x14ac:dyDescent="0.25">
      <c r="A60" s="57">
        <v>15</v>
      </c>
      <c r="B60" s="58" t="s">
        <v>50</v>
      </c>
      <c r="C60" s="52">
        <v>38137</v>
      </c>
      <c r="D60" s="53">
        <f t="shared" si="0"/>
        <v>6514.7306096773227</v>
      </c>
      <c r="E60" s="52">
        <v>36309</v>
      </c>
      <c r="F60" s="54">
        <f t="shared" si="0"/>
        <v>2291.0314089219</v>
      </c>
      <c r="G60" s="52">
        <v>39396</v>
      </c>
      <c r="H60" s="53">
        <f t="shared" si="0"/>
        <v>3113.4663827744575</v>
      </c>
      <c r="I60" s="52">
        <v>3255</v>
      </c>
      <c r="J60" s="53">
        <f t="shared" si="0"/>
        <v>927.497349502053</v>
      </c>
      <c r="K60" s="52">
        <v>135</v>
      </c>
      <c r="L60" s="53">
        <f t="shared" si="0"/>
        <v>23.678400846904054</v>
      </c>
      <c r="M60" s="52">
        <v>18</v>
      </c>
      <c r="N60" s="53">
        <f t="shared" si="0"/>
        <v>0.5</v>
      </c>
      <c r="O60" s="52">
        <v>15692</v>
      </c>
      <c r="P60" s="53">
        <f t="shared" si="0"/>
        <v>626.10775164237236</v>
      </c>
      <c r="Q60" s="52">
        <v>36944</v>
      </c>
      <c r="R60" s="53">
        <f t="shared" si="0"/>
        <v>1371.41994540938</v>
      </c>
      <c r="S60" s="52">
        <v>191</v>
      </c>
      <c r="T60" s="53">
        <f t="shared" si="0"/>
        <v>57.627395105684471</v>
      </c>
      <c r="U60" s="52">
        <v>140</v>
      </c>
      <c r="V60" s="53">
        <f t="shared" si="0"/>
        <v>21.669871557841162</v>
      </c>
      <c r="W60" s="52">
        <v>9</v>
      </c>
      <c r="X60" s="53">
        <f t="shared" si="0"/>
        <v>1.7320508075688772</v>
      </c>
      <c r="Y60" s="52">
        <v>45481</v>
      </c>
      <c r="Z60" s="53">
        <f t="shared" si="0"/>
        <v>6585.9391825818329</v>
      </c>
      <c r="AA60" s="52">
        <v>21</v>
      </c>
      <c r="AB60" s="53">
        <f t="shared" si="0"/>
        <v>4.6547466812563139</v>
      </c>
      <c r="AC60" s="52">
        <v>46692</v>
      </c>
      <c r="AD60" s="53">
        <f t="shared" si="0"/>
        <v>4295.0199359257922</v>
      </c>
      <c r="AE60" s="52">
        <v>40283</v>
      </c>
      <c r="AF60" s="53">
        <f t="shared" si="0"/>
        <v>1396.2074821935789</v>
      </c>
      <c r="AG60" s="52">
        <v>214</v>
      </c>
      <c r="AH60" s="53">
        <f t="shared" si="0"/>
        <v>9.5</v>
      </c>
      <c r="AI60" s="52">
        <v>4</v>
      </c>
      <c r="AJ60" s="54">
        <f t="shared" ref="AJ60" si="51">STDEV(AI60:AI63)</f>
        <v>1.8929694486000912</v>
      </c>
      <c r="AK60" s="52">
        <v>48</v>
      </c>
      <c r="AL60" s="53">
        <f t="shared" ref="AL60" si="52">STDEV(AK60:AK63)</f>
        <v>5.196152422706632</v>
      </c>
      <c r="AM60" s="52">
        <v>256</v>
      </c>
      <c r="AN60" s="53">
        <f t="shared" ref="AN60" si="53">STDEV(AM60:AM63)</f>
        <v>38.370995990895693</v>
      </c>
      <c r="AO60" s="52">
        <v>680</v>
      </c>
      <c r="AP60" s="53">
        <f t="shared" ref="AP60" si="54">STDEV(AO60:AO63)</f>
        <v>62.833112289620033</v>
      </c>
      <c r="AQ60" s="52">
        <v>745</v>
      </c>
      <c r="AR60" s="53">
        <f t="shared" ref="AR60:BB60" si="55">STDEV(AQ60:AQ63)</f>
        <v>104.69121262073527</v>
      </c>
      <c r="AS60" s="52">
        <v>5</v>
      </c>
      <c r="AT60" s="53">
        <f t="shared" si="55"/>
        <v>1</v>
      </c>
      <c r="AU60" s="52">
        <v>97</v>
      </c>
      <c r="AV60" s="53">
        <f t="shared" si="55"/>
        <v>10.657548185832111</v>
      </c>
      <c r="AW60" s="52">
        <v>65</v>
      </c>
      <c r="AX60" s="53">
        <f t="shared" si="55"/>
        <v>7.5498344352707498</v>
      </c>
      <c r="AY60" s="52">
        <v>199</v>
      </c>
      <c r="AZ60" s="53">
        <f t="shared" si="55"/>
        <v>24.513601666557825</v>
      </c>
      <c r="BA60" s="52">
        <v>378</v>
      </c>
      <c r="BB60" s="53">
        <f t="shared" si="55"/>
        <v>11.146748404803978</v>
      </c>
    </row>
    <row r="61" spans="1:54" ht="15.75" x14ac:dyDescent="0.25">
      <c r="A61" s="30"/>
      <c r="B61" s="34"/>
      <c r="C61" s="8">
        <v>24032</v>
      </c>
      <c r="D61" s="3"/>
      <c r="E61" s="8">
        <v>38527</v>
      </c>
      <c r="F61" s="38"/>
      <c r="G61" s="8">
        <v>33834</v>
      </c>
      <c r="H61" s="2"/>
      <c r="I61" s="8">
        <v>1525</v>
      </c>
      <c r="J61" s="2"/>
      <c r="K61" s="8">
        <v>120</v>
      </c>
      <c r="L61" s="2"/>
      <c r="M61" s="8">
        <v>18</v>
      </c>
      <c r="N61" s="2"/>
      <c r="O61" s="8">
        <v>15645</v>
      </c>
      <c r="P61" s="2"/>
      <c r="Q61" s="8">
        <v>35427</v>
      </c>
      <c r="R61" s="12"/>
      <c r="S61" s="8">
        <v>150</v>
      </c>
      <c r="T61" s="9"/>
      <c r="U61" s="8">
        <v>137</v>
      </c>
      <c r="V61" s="9"/>
      <c r="W61" s="8">
        <v>5</v>
      </c>
      <c r="X61" s="9"/>
      <c r="Y61" s="8">
        <v>32235</v>
      </c>
      <c r="Z61" s="9"/>
      <c r="AA61" s="8">
        <v>22</v>
      </c>
      <c r="AB61" s="9"/>
      <c r="AC61" s="8">
        <v>43096</v>
      </c>
      <c r="AD61" s="9"/>
      <c r="AE61" s="8">
        <v>38020</v>
      </c>
      <c r="AF61" s="9"/>
      <c r="AG61" s="8">
        <v>193</v>
      </c>
      <c r="AH61" s="9"/>
      <c r="AI61" s="8">
        <v>0</v>
      </c>
      <c r="AJ61" s="17"/>
      <c r="AK61" s="8">
        <v>36</v>
      </c>
      <c r="AL61" s="9"/>
      <c r="AM61" s="8">
        <v>267</v>
      </c>
      <c r="AN61" s="9"/>
      <c r="AO61" s="8">
        <v>566</v>
      </c>
      <c r="AP61" s="9"/>
      <c r="AQ61" s="8">
        <v>988</v>
      </c>
      <c r="AR61" s="9"/>
      <c r="AS61" s="8">
        <v>5</v>
      </c>
      <c r="AT61" s="9"/>
      <c r="AU61" s="8">
        <v>72</v>
      </c>
      <c r="AV61" s="9"/>
      <c r="AW61" s="8">
        <v>65</v>
      </c>
      <c r="AX61" s="9"/>
      <c r="AY61" s="8">
        <v>146</v>
      </c>
      <c r="AZ61" s="9"/>
      <c r="BA61" s="8">
        <v>383</v>
      </c>
      <c r="BB61" s="9"/>
    </row>
    <row r="62" spans="1:54" ht="15.75" x14ac:dyDescent="0.25">
      <c r="A62" s="30"/>
      <c r="B62" s="34"/>
      <c r="C62" s="8">
        <v>36238</v>
      </c>
      <c r="D62" s="3"/>
      <c r="E62" s="8">
        <v>37339</v>
      </c>
      <c r="F62" s="38"/>
      <c r="G62" s="8">
        <v>32863</v>
      </c>
      <c r="H62" s="2"/>
      <c r="I62" s="8">
        <v>1506</v>
      </c>
      <c r="J62" s="2"/>
      <c r="K62" s="8">
        <v>79</v>
      </c>
      <c r="L62" s="2"/>
      <c r="M62" s="8">
        <v>18</v>
      </c>
      <c r="N62" s="2"/>
      <c r="O62" s="8">
        <v>15215</v>
      </c>
      <c r="P62" s="2"/>
      <c r="Q62" s="8">
        <v>34714</v>
      </c>
      <c r="R62" s="12"/>
      <c r="S62" s="8">
        <v>74</v>
      </c>
      <c r="T62" s="9"/>
      <c r="U62" s="8">
        <v>93</v>
      </c>
      <c r="V62" s="9"/>
      <c r="W62" s="8">
        <v>6</v>
      </c>
      <c r="X62" s="9"/>
      <c r="Y62" s="8">
        <v>33016</v>
      </c>
      <c r="Z62" s="9"/>
      <c r="AA62" s="8">
        <v>25</v>
      </c>
      <c r="AB62" s="9"/>
      <c r="AC62" s="8">
        <v>39739</v>
      </c>
      <c r="AD62" s="9"/>
      <c r="AE62" s="8">
        <v>37672</v>
      </c>
      <c r="AF62" s="9"/>
      <c r="AG62" s="8">
        <v>195</v>
      </c>
      <c r="AH62" s="9"/>
      <c r="AI62" s="8">
        <v>0</v>
      </c>
      <c r="AJ62" s="17"/>
      <c r="AK62" s="8">
        <v>43</v>
      </c>
      <c r="AL62" s="9"/>
      <c r="AM62" s="8">
        <v>328</v>
      </c>
      <c r="AN62" s="9"/>
      <c r="AO62" s="8">
        <v>560</v>
      </c>
      <c r="AP62" s="9"/>
      <c r="AQ62" s="8">
        <v>814</v>
      </c>
      <c r="AR62" s="9"/>
      <c r="AS62" s="8">
        <v>5</v>
      </c>
      <c r="AT62" s="9"/>
      <c r="AU62" s="8">
        <v>78</v>
      </c>
      <c r="AV62" s="9"/>
      <c r="AW62" s="8">
        <v>77</v>
      </c>
      <c r="AX62" s="9"/>
      <c r="AY62" s="8">
        <v>161</v>
      </c>
      <c r="AZ62" s="9"/>
      <c r="BA62" s="8">
        <v>365</v>
      </c>
      <c r="BB62" s="9"/>
    </row>
    <row r="63" spans="1:54" ht="16.5" thickBot="1" x14ac:dyDescent="0.3">
      <c r="A63" s="60"/>
      <c r="B63" s="61"/>
      <c r="C63" s="10">
        <v>36480</v>
      </c>
      <c r="D63" s="5"/>
      <c r="E63" s="10">
        <v>41600</v>
      </c>
      <c r="F63" s="39"/>
      <c r="G63" s="10">
        <v>32990</v>
      </c>
      <c r="H63" s="4"/>
      <c r="I63" s="10">
        <v>2962</v>
      </c>
      <c r="J63" s="4"/>
      <c r="K63" s="10">
        <v>110</v>
      </c>
      <c r="L63" s="4"/>
      <c r="M63" s="10">
        <v>17</v>
      </c>
      <c r="N63" s="4"/>
      <c r="O63" s="10">
        <v>14341</v>
      </c>
      <c r="P63" s="4"/>
      <c r="Q63" s="10">
        <v>33679</v>
      </c>
      <c r="R63" s="13"/>
      <c r="S63" s="10">
        <v>76</v>
      </c>
      <c r="T63" s="11"/>
      <c r="U63" s="10">
        <v>129</v>
      </c>
      <c r="V63" s="11"/>
      <c r="W63" s="10">
        <v>6</v>
      </c>
      <c r="X63" s="11"/>
      <c r="Y63" s="10">
        <v>31793</v>
      </c>
      <c r="Z63" s="11"/>
      <c r="AA63" s="10">
        <v>14</v>
      </c>
      <c r="AB63" s="11"/>
      <c r="AC63" s="10">
        <v>36730</v>
      </c>
      <c r="AD63" s="11"/>
      <c r="AE63" s="10">
        <v>37097</v>
      </c>
      <c r="AF63" s="11"/>
      <c r="AG63" s="10">
        <v>199</v>
      </c>
      <c r="AH63" s="11"/>
      <c r="AI63" s="10">
        <v>1</v>
      </c>
      <c r="AJ63" s="44"/>
      <c r="AK63" s="10">
        <v>39</v>
      </c>
      <c r="AL63" s="11"/>
      <c r="AM63" s="10">
        <v>327</v>
      </c>
      <c r="AN63" s="11"/>
      <c r="AO63" s="10">
        <v>542</v>
      </c>
      <c r="AP63" s="11"/>
      <c r="AQ63" s="10">
        <v>804</v>
      </c>
      <c r="AR63" s="11"/>
      <c r="AS63" s="10">
        <v>3</v>
      </c>
      <c r="AT63" s="11"/>
      <c r="AU63" s="10">
        <v>82</v>
      </c>
      <c r="AV63" s="11"/>
      <c r="AW63" s="10">
        <v>79</v>
      </c>
      <c r="AX63" s="11"/>
      <c r="AY63" s="10">
        <v>189</v>
      </c>
      <c r="AZ63" s="11"/>
      <c r="BA63" s="10">
        <v>359</v>
      </c>
      <c r="BB63" s="11"/>
    </row>
    <row r="64" spans="1:54" ht="15.75" x14ac:dyDescent="0.25">
      <c r="A64" s="57">
        <v>16</v>
      </c>
      <c r="B64" s="58" t="s">
        <v>51</v>
      </c>
      <c r="C64" s="52">
        <v>33261</v>
      </c>
      <c r="D64" s="53">
        <f t="shared" si="0"/>
        <v>2101.5681446640428</v>
      </c>
      <c r="E64" s="52">
        <v>47995</v>
      </c>
      <c r="F64" s="54">
        <f t="shared" si="0"/>
        <v>4439.767439479986</v>
      </c>
      <c r="G64" s="52">
        <v>10310</v>
      </c>
      <c r="H64" s="53">
        <f t="shared" si="0"/>
        <v>2434.9433087172001</v>
      </c>
      <c r="I64" s="52">
        <v>679</v>
      </c>
      <c r="J64" s="53">
        <f t="shared" si="0"/>
        <v>150.61291445291138</v>
      </c>
      <c r="K64" s="52">
        <v>6</v>
      </c>
      <c r="L64" s="53">
        <f t="shared" si="0"/>
        <v>2.4494897427831779</v>
      </c>
      <c r="M64" s="52">
        <v>17</v>
      </c>
      <c r="N64" s="53">
        <f t="shared" si="0"/>
        <v>1.7320508075688772</v>
      </c>
      <c r="O64" s="52">
        <v>13506</v>
      </c>
      <c r="P64" s="53">
        <f t="shared" si="0"/>
        <v>2333.2198603360694</v>
      </c>
      <c r="Q64" s="52">
        <v>27191</v>
      </c>
      <c r="R64" s="53">
        <f t="shared" si="0"/>
        <v>3573.0403486853229</v>
      </c>
      <c r="S64" s="52">
        <v>330</v>
      </c>
      <c r="T64" s="53">
        <f t="shared" si="0"/>
        <v>25.521232990067965</v>
      </c>
      <c r="U64" s="52">
        <v>213</v>
      </c>
      <c r="V64" s="53">
        <f t="shared" si="0"/>
        <v>24.336187047275914</v>
      </c>
      <c r="W64" s="52">
        <v>5</v>
      </c>
      <c r="X64" s="53">
        <f t="shared" si="0"/>
        <v>0.57735026918962573</v>
      </c>
      <c r="Y64" s="52">
        <v>24563</v>
      </c>
      <c r="Z64" s="53">
        <f t="shared" si="0"/>
        <v>3734.6862875838269</v>
      </c>
      <c r="AA64" s="52">
        <v>21</v>
      </c>
      <c r="AB64" s="53">
        <f t="shared" si="0"/>
        <v>1.4142135623730951</v>
      </c>
      <c r="AC64" s="52">
        <v>51579</v>
      </c>
      <c r="AD64" s="53">
        <f t="shared" si="0"/>
        <v>6095.2248728000186</v>
      </c>
      <c r="AE64" s="52">
        <v>47360</v>
      </c>
      <c r="AF64" s="53">
        <f t="shared" si="0"/>
        <v>9142.200113575871</v>
      </c>
      <c r="AG64" s="52">
        <v>1299</v>
      </c>
      <c r="AH64" s="53">
        <f t="shared" si="0"/>
        <v>205.18853119346932</v>
      </c>
      <c r="AI64" s="52">
        <v>47</v>
      </c>
      <c r="AJ64" s="54">
        <f t="shared" ref="AJ64" si="56">STDEV(AI64:AI67)</f>
        <v>12.261049438499681</v>
      </c>
      <c r="AK64" s="52">
        <v>168</v>
      </c>
      <c r="AL64" s="53">
        <f t="shared" ref="AL64" si="57">STDEV(AK64:AK67)</f>
        <v>16.431676725154983</v>
      </c>
      <c r="AM64" s="52">
        <v>1111</v>
      </c>
      <c r="AN64" s="53">
        <f t="shared" ref="AN64" si="58">STDEV(AM64:AM67)</f>
        <v>78.325708848797959</v>
      </c>
      <c r="AO64" s="52">
        <v>682</v>
      </c>
      <c r="AP64" s="53">
        <f t="shared" ref="AP64" si="59">STDEV(AO64:AO67)</f>
        <v>456.30289647703677</v>
      </c>
      <c r="AQ64" s="52">
        <v>2698</v>
      </c>
      <c r="AR64" s="53">
        <f t="shared" ref="AR64:BB64" si="60">STDEV(AQ64:AQ67)</f>
        <v>264.32681791045468</v>
      </c>
      <c r="AS64" s="52">
        <v>70</v>
      </c>
      <c r="AT64" s="53">
        <f t="shared" si="60"/>
        <v>19.822125684867068</v>
      </c>
      <c r="AU64" s="52">
        <v>194</v>
      </c>
      <c r="AV64" s="53">
        <f t="shared" si="60"/>
        <v>13.375973484822204</v>
      </c>
      <c r="AW64" s="52">
        <v>139</v>
      </c>
      <c r="AX64" s="53">
        <f t="shared" si="60"/>
        <v>12.284814474246922</v>
      </c>
      <c r="AY64" s="52">
        <v>221</v>
      </c>
      <c r="AZ64" s="53">
        <f t="shared" si="60"/>
        <v>9.9498743710661994</v>
      </c>
      <c r="BA64" s="52">
        <v>379</v>
      </c>
      <c r="BB64" s="53">
        <f t="shared" si="60"/>
        <v>35.368300307855719</v>
      </c>
    </row>
    <row r="65" spans="1:54" ht="15.75" x14ac:dyDescent="0.25">
      <c r="A65" s="30"/>
      <c r="B65" s="34"/>
      <c r="C65" s="8">
        <v>35211</v>
      </c>
      <c r="D65" s="3"/>
      <c r="E65" s="8">
        <v>38736</v>
      </c>
      <c r="F65" s="38"/>
      <c r="G65" s="8">
        <v>13375</v>
      </c>
      <c r="H65" s="2"/>
      <c r="I65" s="8">
        <v>977</v>
      </c>
      <c r="J65" s="2"/>
      <c r="K65" s="8">
        <v>3</v>
      </c>
      <c r="L65" s="2"/>
      <c r="M65" s="8">
        <v>14</v>
      </c>
      <c r="N65" s="2"/>
      <c r="O65" s="8">
        <v>13907</v>
      </c>
      <c r="P65" s="2"/>
      <c r="Q65" s="8">
        <v>35687</v>
      </c>
      <c r="R65" s="12"/>
      <c r="S65" s="8">
        <v>365</v>
      </c>
      <c r="T65" s="9"/>
      <c r="U65" s="8">
        <v>234</v>
      </c>
      <c r="V65" s="9"/>
      <c r="W65" s="8">
        <v>4</v>
      </c>
      <c r="X65" s="9"/>
      <c r="Y65" s="8">
        <v>27856</v>
      </c>
      <c r="Z65" s="9"/>
      <c r="AA65" s="8">
        <v>22</v>
      </c>
      <c r="AB65" s="9"/>
      <c r="AC65" s="8">
        <v>57663</v>
      </c>
      <c r="AD65" s="9"/>
      <c r="AE65" s="8">
        <v>38541</v>
      </c>
      <c r="AF65" s="9"/>
      <c r="AG65" s="8">
        <v>895</v>
      </c>
      <c r="AH65" s="9"/>
      <c r="AI65" s="8">
        <v>57</v>
      </c>
      <c r="AJ65" s="17"/>
      <c r="AK65" s="8">
        <v>195</v>
      </c>
      <c r="AL65" s="9"/>
      <c r="AM65" s="8">
        <v>1185</v>
      </c>
      <c r="AN65" s="9"/>
      <c r="AO65" s="8">
        <v>1428</v>
      </c>
      <c r="AP65" s="9"/>
      <c r="AQ65" s="8">
        <v>3106</v>
      </c>
      <c r="AR65" s="9"/>
      <c r="AS65" s="8">
        <v>111</v>
      </c>
      <c r="AT65" s="9"/>
      <c r="AU65" s="8">
        <v>181</v>
      </c>
      <c r="AV65" s="9"/>
      <c r="AW65" s="8">
        <v>130</v>
      </c>
      <c r="AX65" s="9"/>
      <c r="AY65" s="8">
        <v>202</v>
      </c>
      <c r="AZ65" s="9"/>
      <c r="BA65" s="8">
        <v>447</v>
      </c>
      <c r="BB65" s="9"/>
    </row>
    <row r="66" spans="1:54" ht="15.75" x14ac:dyDescent="0.25">
      <c r="A66" s="30"/>
      <c r="B66" s="34"/>
      <c r="C66" s="8">
        <v>35162</v>
      </c>
      <c r="D66" s="3"/>
      <c r="E66" s="8">
        <v>38435</v>
      </c>
      <c r="F66" s="38"/>
      <c r="G66" s="8">
        <v>16260</v>
      </c>
      <c r="H66" s="2"/>
      <c r="I66" s="8">
        <v>653</v>
      </c>
      <c r="J66" s="2"/>
      <c r="K66" s="8">
        <v>1</v>
      </c>
      <c r="L66" s="2"/>
      <c r="M66" s="8">
        <v>13</v>
      </c>
      <c r="N66" s="2"/>
      <c r="O66" s="8">
        <v>9101</v>
      </c>
      <c r="P66" s="2"/>
      <c r="Q66" s="8">
        <v>33247</v>
      </c>
      <c r="R66" s="12"/>
      <c r="S66" s="8">
        <v>338</v>
      </c>
      <c r="T66" s="9"/>
      <c r="U66" s="8">
        <v>176</v>
      </c>
      <c r="V66" s="9"/>
      <c r="W66" s="8">
        <v>5</v>
      </c>
      <c r="X66" s="9"/>
      <c r="Y66" s="8">
        <v>32002</v>
      </c>
      <c r="Z66" s="9"/>
      <c r="AA66" s="8">
        <v>22</v>
      </c>
      <c r="AB66" s="9"/>
      <c r="AC66" s="8">
        <v>56457</v>
      </c>
      <c r="AD66" s="9"/>
      <c r="AE66" s="8">
        <v>30187</v>
      </c>
      <c r="AF66" s="9"/>
      <c r="AG66" s="8">
        <v>975</v>
      </c>
      <c r="AH66" s="9"/>
      <c r="AI66" s="8">
        <v>41</v>
      </c>
      <c r="AJ66" s="17"/>
      <c r="AK66" s="8">
        <v>162</v>
      </c>
      <c r="AL66" s="9"/>
      <c r="AM66" s="8">
        <v>1061</v>
      </c>
      <c r="AN66" s="9"/>
      <c r="AO66" s="8">
        <v>1723</v>
      </c>
      <c r="AP66" s="9"/>
      <c r="AQ66" s="8">
        <v>2721</v>
      </c>
      <c r="AR66" s="9"/>
      <c r="AS66" s="8">
        <v>84</v>
      </c>
      <c r="AT66" s="9"/>
      <c r="AU66" s="8">
        <v>184</v>
      </c>
      <c r="AV66" s="9"/>
      <c r="AW66" s="8">
        <v>153</v>
      </c>
      <c r="AX66" s="9"/>
      <c r="AY66" s="8">
        <v>202</v>
      </c>
      <c r="AZ66" s="9"/>
      <c r="BA66" s="8">
        <v>459</v>
      </c>
      <c r="BB66" s="9"/>
    </row>
    <row r="67" spans="1:54" ht="16.5" thickBot="1" x14ac:dyDescent="0.3">
      <c r="A67" s="60"/>
      <c r="B67" s="61"/>
      <c r="C67" s="10">
        <v>30754</v>
      </c>
      <c r="D67" s="5"/>
      <c r="E67" s="10">
        <v>41431</v>
      </c>
      <c r="F67" s="39"/>
      <c r="G67" s="10">
        <v>13642</v>
      </c>
      <c r="H67" s="4"/>
      <c r="I67" s="10">
        <v>704</v>
      </c>
      <c r="J67" s="4"/>
      <c r="K67" s="10">
        <v>6</v>
      </c>
      <c r="L67" s="4"/>
      <c r="M67" s="10">
        <v>14</v>
      </c>
      <c r="N67" s="4"/>
      <c r="O67" s="10">
        <v>13849</v>
      </c>
      <c r="P67" s="4"/>
      <c r="Q67" s="10">
        <v>31843</v>
      </c>
      <c r="R67" s="13"/>
      <c r="S67" s="10">
        <v>303</v>
      </c>
      <c r="T67" s="11"/>
      <c r="U67" s="10">
        <v>216</v>
      </c>
      <c r="V67" s="11"/>
      <c r="W67" s="10">
        <v>4</v>
      </c>
      <c r="X67" s="11"/>
      <c r="Y67" s="10">
        <v>32469</v>
      </c>
      <c r="Z67" s="11"/>
      <c r="AA67" s="10">
        <v>19</v>
      </c>
      <c r="AB67" s="11"/>
      <c r="AC67" s="10">
        <v>44236</v>
      </c>
      <c r="AD67" s="11"/>
      <c r="AE67" s="10">
        <v>50429</v>
      </c>
      <c r="AF67" s="11"/>
      <c r="AG67" s="10">
        <v>841</v>
      </c>
      <c r="AH67" s="11"/>
      <c r="AI67" s="10">
        <v>69</v>
      </c>
      <c r="AJ67" s="44"/>
      <c r="AK67" s="10">
        <v>191</v>
      </c>
      <c r="AL67" s="11"/>
      <c r="AM67" s="10">
        <v>1238</v>
      </c>
      <c r="AN67" s="11"/>
      <c r="AO67" s="10">
        <v>1533</v>
      </c>
      <c r="AP67" s="11"/>
      <c r="AQ67" s="10">
        <v>3215</v>
      </c>
      <c r="AR67" s="11"/>
      <c r="AS67" s="10">
        <v>68</v>
      </c>
      <c r="AT67" s="11"/>
      <c r="AU67" s="10">
        <v>162</v>
      </c>
      <c r="AV67" s="11"/>
      <c r="AW67" s="10">
        <v>125</v>
      </c>
      <c r="AX67" s="11"/>
      <c r="AY67" s="10">
        <v>217</v>
      </c>
      <c r="AZ67" s="11"/>
      <c r="BA67" s="10">
        <v>422</v>
      </c>
      <c r="BB67" s="11"/>
    </row>
    <row r="68" spans="1:54" ht="15.75" x14ac:dyDescent="0.25">
      <c r="A68" s="57">
        <v>17</v>
      </c>
      <c r="B68" s="58" t="s">
        <v>52</v>
      </c>
      <c r="C68" s="52">
        <v>34665</v>
      </c>
      <c r="D68" s="53">
        <f t="shared" si="0"/>
        <v>5993.8078325329498</v>
      </c>
      <c r="E68" s="52">
        <v>38341</v>
      </c>
      <c r="F68" s="54">
        <f t="shared" si="0"/>
        <v>3883.9681062027271</v>
      </c>
      <c r="G68" s="52">
        <v>16</v>
      </c>
      <c r="H68" s="53">
        <f t="shared" si="0"/>
        <v>4.9916597106239795</v>
      </c>
      <c r="I68" s="52">
        <v>593</v>
      </c>
      <c r="J68" s="53">
        <f t="shared" si="0"/>
        <v>127.04461158716387</v>
      </c>
      <c r="K68" s="52">
        <v>2</v>
      </c>
      <c r="L68" s="53">
        <f t="shared" si="0"/>
        <v>1.2583057392117916</v>
      </c>
      <c r="M68" s="52">
        <v>5</v>
      </c>
      <c r="N68" s="53">
        <f t="shared" si="0"/>
        <v>37.009007912488912</v>
      </c>
      <c r="O68" s="52">
        <v>312</v>
      </c>
      <c r="P68" s="53">
        <f t="shared" si="0"/>
        <v>172.65838139710064</v>
      </c>
      <c r="Q68" s="52">
        <v>2513</v>
      </c>
      <c r="R68" s="53">
        <f t="shared" si="0"/>
        <v>829.77200683882643</v>
      </c>
      <c r="S68" s="52">
        <v>363</v>
      </c>
      <c r="T68" s="53">
        <f t="shared" si="0"/>
        <v>10.801234497346433</v>
      </c>
      <c r="U68" s="52">
        <v>194</v>
      </c>
      <c r="V68" s="53">
        <f t="shared" si="0"/>
        <v>7.4105780251385696</v>
      </c>
      <c r="W68" s="52">
        <v>10</v>
      </c>
      <c r="X68" s="53">
        <f t="shared" si="0"/>
        <v>2.2173557826083452</v>
      </c>
      <c r="Y68" s="52">
        <v>6114</v>
      </c>
      <c r="Z68" s="53">
        <f t="shared" si="0"/>
        <v>1451.2834262587489</v>
      </c>
      <c r="AA68" s="52">
        <v>65</v>
      </c>
      <c r="AB68" s="53">
        <f t="shared" si="0"/>
        <v>11.354147553500733</v>
      </c>
      <c r="AC68" s="52">
        <v>14919</v>
      </c>
      <c r="AD68" s="53">
        <f t="shared" si="0"/>
        <v>1569.6329454153711</v>
      </c>
      <c r="AE68" s="52">
        <v>41633</v>
      </c>
      <c r="AF68" s="53">
        <f t="shared" si="0"/>
        <v>3019.6132616611685</v>
      </c>
      <c r="AG68" s="52">
        <v>759</v>
      </c>
      <c r="AH68" s="53">
        <f t="shared" si="0"/>
        <v>91.334549870243521</v>
      </c>
      <c r="AI68" s="52">
        <v>92</v>
      </c>
      <c r="AJ68" s="54">
        <f t="shared" ref="AJ68" si="61">STDEV(AI68:AI71)</f>
        <v>17.05627939108253</v>
      </c>
      <c r="AK68" s="52">
        <v>162</v>
      </c>
      <c r="AL68" s="53">
        <f t="shared" ref="AL68" si="62">STDEV(AK68:AK71)</f>
        <v>25.80697580112788</v>
      </c>
      <c r="AM68" s="52">
        <v>613</v>
      </c>
      <c r="AN68" s="53">
        <f t="shared" ref="AN68" si="63">STDEV(AM68:AM71)</f>
        <v>106.5911190797182</v>
      </c>
      <c r="AO68" s="52">
        <v>725</v>
      </c>
      <c r="AP68" s="53">
        <f t="shared" ref="AP68" si="64">STDEV(AO68:AO71)</f>
        <v>105.19941381332249</v>
      </c>
      <c r="AQ68" s="52">
        <v>1107</v>
      </c>
      <c r="AR68" s="53">
        <f t="shared" ref="AR68:BB68" si="65">STDEV(AQ68:AQ71)</f>
        <v>266.11150545087924</v>
      </c>
      <c r="AS68" s="52">
        <v>100</v>
      </c>
      <c r="AT68" s="53">
        <f t="shared" si="65"/>
        <v>13.425721582097552</v>
      </c>
      <c r="AU68" s="52">
        <v>98</v>
      </c>
      <c r="AV68" s="53">
        <f t="shared" si="65"/>
        <v>19.295940851208403</v>
      </c>
      <c r="AW68" s="52">
        <v>45</v>
      </c>
      <c r="AX68" s="53">
        <f t="shared" si="65"/>
        <v>3.5590260840104371</v>
      </c>
      <c r="AY68" s="52">
        <v>57</v>
      </c>
      <c r="AZ68" s="53">
        <f t="shared" si="65"/>
        <v>4.5734742446707477</v>
      </c>
      <c r="BA68" s="52">
        <v>139</v>
      </c>
      <c r="BB68" s="53">
        <f t="shared" si="65"/>
        <v>24.253865671269807</v>
      </c>
    </row>
    <row r="69" spans="1:54" ht="15.75" x14ac:dyDescent="0.25">
      <c r="A69" s="30"/>
      <c r="B69" s="34"/>
      <c r="C69" s="8">
        <v>31252</v>
      </c>
      <c r="D69" s="3"/>
      <c r="E69" s="8">
        <v>31486</v>
      </c>
      <c r="F69" s="38"/>
      <c r="G69" s="8">
        <v>8</v>
      </c>
      <c r="H69" s="2"/>
      <c r="I69" s="8">
        <v>587</v>
      </c>
      <c r="J69" s="2"/>
      <c r="K69" s="8">
        <v>2</v>
      </c>
      <c r="L69" s="2"/>
      <c r="M69" s="8">
        <v>6</v>
      </c>
      <c r="N69" s="2"/>
      <c r="O69" s="8">
        <v>366</v>
      </c>
      <c r="P69" s="2"/>
      <c r="Q69" s="8">
        <v>2999</v>
      </c>
      <c r="R69" s="12"/>
      <c r="S69" s="8">
        <v>368</v>
      </c>
      <c r="T69" s="9"/>
      <c r="U69" s="8">
        <v>194</v>
      </c>
      <c r="V69" s="9"/>
      <c r="W69" s="8">
        <v>5</v>
      </c>
      <c r="X69" s="9"/>
      <c r="Y69" s="8">
        <v>3038</v>
      </c>
      <c r="Z69" s="9"/>
      <c r="AA69" s="8">
        <v>40</v>
      </c>
      <c r="AB69" s="9"/>
      <c r="AC69" s="8">
        <v>15787</v>
      </c>
      <c r="AD69" s="9"/>
      <c r="AE69" s="8">
        <v>38900</v>
      </c>
      <c r="AF69" s="9"/>
      <c r="AG69" s="8">
        <v>759</v>
      </c>
      <c r="AH69" s="9"/>
      <c r="AI69" s="8">
        <v>100</v>
      </c>
      <c r="AJ69" s="17"/>
      <c r="AK69" s="8">
        <v>109</v>
      </c>
      <c r="AL69" s="9"/>
      <c r="AM69" s="8">
        <v>616</v>
      </c>
      <c r="AN69" s="9"/>
      <c r="AO69" s="8">
        <v>730</v>
      </c>
      <c r="AP69" s="9"/>
      <c r="AQ69" s="8">
        <v>1034</v>
      </c>
      <c r="AR69" s="9"/>
      <c r="AS69" s="8">
        <v>75</v>
      </c>
      <c r="AT69" s="9"/>
      <c r="AU69" s="8">
        <v>108</v>
      </c>
      <c r="AV69" s="9"/>
      <c r="AW69" s="8">
        <v>47</v>
      </c>
      <c r="AX69" s="9"/>
      <c r="AY69" s="8">
        <v>60</v>
      </c>
      <c r="AZ69" s="9"/>
      <c r="BA69" s="8">
        <v>138</v>
      </c>
      <c r="BB69" s="9"/>
    </row>
    <row r="70" spans="1:54" ht="15.75" x14ac:dyDescent="0.25">
      <c r="A70" s="30"/>
      <c r="B70" s="34"/>
      <c r="C70" s="8">
        <v>24006</v>
      </c>
      <c r="D70" s="3"/>
      <c r="E70" s="8">
        <v>29298</v>
      </c>
      <c r="F70" s="38"/>
      <c r="G70" s="8">
        <v>15</v>
      </c>
      <c r="H70" s="2"/>
      <c r="I70" s="8">
        <v>838</v>
      </c>
      <c r="J70" s="2"/>
      <c r="K70" s="8">
        <v>1</v>
      </c>
      <c r="L70" s="2"/>
      <c r="M70" s="8">
        <v>4</v>
      </c>
      <c r="N70" s="2"/>
      <c r="O70" s="8">
        <v>685</v>
      </c>
      <c r="P70" s="2"/>
      <c r="Q70" s="8">
        <v>3693</v>
      </c>
      <c r="R70" s="12"/>
      <c r="S70" s="8">
        <v>358</v>
      </c>
      <c r="T70" s="9"/>
      <c r="U70" s="8">
        <v>198</v>
      </c>
      <c r="V70" s="9"/>
      <c r="W70" s="8">
        <v>6</v>
      </c>
      <c r="X70" s="9"/>
      <c r="Y70" s="8">
        <v>4859</v>
      </c>
      <c r="Z70" s="9"/>
      <c r="AA70" s="8">
        <v>48</v>
      </c>
      <c r="AB70" s="9"/>
      <c r="AC70" s="8">
        <v>12304</v>
      </c>
      <c r="AD70" s="9"/>
      <c r="AE70" s="8">
        <v>36029</v>
      </c>
      <c r="AF70" s="9"/>
      <c r="AG70" s="8">
        <v>792</v>
      </c>
      <c r="AH70" s="9"/>
      <c r="AI70" s="8">
        <v>102</v>
      </c>
      <c r="AJ70" s="17"/>
      <c r="AK70" s="8">
        <v>159</v>
      </c>
      <c r="AL70" s="9"/>
      <c r="AM70" s="8">
        <v>630</v>
      </c>
      <c r="AN70" s="9"/>
      <c r="AO70" s="8">
        <v>724</v>
      </c>
      <c r="AP70" s="9"/>
      <c r="AQ70" s="8">
        <v>510</v>
      </c>
      <c r="AR70" s="9"/>
      <c r="AS70" s="8">
        <v>81</v>
      </c>
      <c r="AT70" s="9"/>
      <c r="AU70" s="8">
        <v>89</v>
      </c>
      <c r="AV70" s="9"/>
      <c r="AW70" s="8">
        <v>52</v>
      </c>
      <c r="AX70" s="9"/>
      <c r="AY70" s="8">
        <v>52</v>
      </c>
      <c r="AZ70" s="9"/>
      <c r="BA70" s="8">
        <v>148</v>
      </c>
      <c r="BB70" s="9"/>
    </row>
    <row r="71" spans="1:54" ht="16.5" thickBot="1" x14ac:dyDescent="0.3">
      <c r="A71" s="60"/>
      <c r="B71" s="61"/>
      <c r="C71" s="10">
        <v>21931</v>
      </c>
      <c r="D71" s="5"/>
      <c r="E71" s="10">
        <v>32050</v>
      </c>
      <c r="F71" s="39"/>
      <c r="G71" s="10">
        <v>20</v>
      </c>
      <c r="H71" s="4"/>
      <c r="I71" s="10">
        <v>772</v>
      </c>
      <c r="J71" s="4"/>
      <c r="K71" s="10">
        <v>4</v>
      </c>
      <c r="L71" s="4"/>
      <c r="M71" s="10">
        <v>79</v>
      </c>
      <c r="N71" s="4"/>
      <c r="O71" s="10">
        <v>350</v>
      </c>
      <c r="P71" s="4"/>
      <c r="Q71" s="10">
        <v>4416</v>
      </c>
      <c r="R71" s="13"/>
      <c r="S71" s="10">
        <v>383</v>
      </c>
      <c r="T71" s="11"/>
      <c r="U71" s="10">
        <v>181</v>
      </c>
      <c r="V71" s="11"/>
      <c r="W71" s="10">
        <v>6</v>
      </c>
      <c r="X71" s="11"/>
      <c r="Y71" s="10">
        <v>3240</v>
      </c>
      <c r="Z71" s="11"/>
      <c r="AA71" s="10">
        <v>42</v>
      </c>
      <c r="AB71" s="11"/>
      <c r="AC71" s="10">
        <v>13293</v>
      </c>
      <c r="AD71" s="11"/>
      <c r="AE71" s="10">
        <v>42795</v>
      </c>
      <c r="AF71" s="11"/>
      <c r="AG71" s="10">
        <v>590</v>
      </c>
      <c r="AH71" s="11"/>
      <c r="AI71" s="10">
        <v>65</v>
      </c>
      <c r="AJ71" s="44"/>
      <c r="AK71" s="10">
        <v>126</v>
      </c>
      <c r="AL71" s="11"/>
      <c r="AM71" s="10">
        <v>407</v>
      </c>
      <c r="AN71" s="11"/>
      <c r="AO71" s="10">
        <v>516</v>
      </c>
      <c r="AP71" s="11"/>
      <c r="AQ71" s="10">
        <v>905</v>
      </c>
      <c r="AR71" s="11"/>
      <c r="AS71" s="10">
        <v>69</v>
      </c>
      <c r="AT71" s="11"/>
      <c r="AU71" s="10">
        <v>63</v>
      </c>
      <c r="AV71" s="11"/>
      <c r="AW71" s="10">
        <v>44</v>
      </c>
      <c r="AX71" s="11"/>
      <c r="AY71" s="10">
        <v>50</v>
      </c>
      <c r="AZ71" s="11"/>
      <c r="BA71" s="10">
        <v>94</v>
      </c>
      <c r="BB71" s="11"/>
    </row>
    <row r="72" spans="1:54" ht="15.75" x14ac:dyDescent="0.25">
      <c r="A72" s="57">
        <v>18</v>
      </c>
      <c r="B72" s="58" t="s">
        <v>53</v>
      </c>
      <c r="C72" s="52">
        <v>5961</v>
      </c>
      <c r="D72" s="53">
        <f t="shared" ref="D72:AR128" si="66">STDEV(C72:C75)</f>
        <v>388.18412727295618</v>
      </c>
      <c r="E72" s="52">
        <v>5395</v>
      </c>
      <c r="F72" s="54">
        <f t="shared" si="66"/>
        <v>500.32014750557465</v>
      </c>
      <c r="G72" s="52">
        <v>4</v>
      </c>
      <c r="H72" s="53">
        <f t="shared" si="66"/>
        <v>1.2583057392117916</v>
      </c>
      <c r="I72" s="52">
        <v>803</v>
      </c>
      <c r="J72" s="53">
        <f t="shared" si="66"/>
        <v>780.95753192261782</v>
      </c>
      <c r="K72" s="52">
        <v>0</v>
      </c>
      <c r="L72" s="53">
        <f t="shared" si="66"/>
        <v>2.1602468994692869</v>
      </c>
      <c r="M72" s="52">
        <v>3</v>
      </c>
      <c r="N72" s="53">
        <f t="shared" si="66"/>
        <v>1.6329931618554521</v>
      </c>
      <c r="O72" s="52">
        <v>7496</v>
      </c>
      <c r="P72" s="53">
        <f t="shared" si="66"/>
        <v>719.37102156444053</v>
      </c>
      <c r="Q72" s="52">
        <v>5613</v>
      </c>
      <c r="R72" s="53">
        <f t="shared" si="66"/>
        <v>1020.5204554539806</v>
      </c>
      <c r="S72" s="52">
        <v>153</v>
      </c>
      <c r="T72" s="53">
        <f t="shared" si="66"/>
        <v>28.740215726399828</v>
      </c>
      <c r="U72" s="52">
        <v>77</v>
      </c>
      <c r="V72" s="53">
        <f t="shared" si="66"/>
        <v>29.063149634316421</v>
      </c>
      <c r="W72" s="52">
        <v>1</v>
      </c>
      <c r="X72" s="53">
        <f t="shared" si="66"/>
        <v>1</v>
      </c>
      <c r="Y72" s="52">
        <v>4533</v>
      </c>
      <c r="Z72" s="53">
        <f t="shared" si="66"/>
        <v>1324.2488122202212</v>
      </c>
      <c r="AA72" s="52">
        <v>32</v>
      </c>
      <c r="AB72" s="53">
        <f t="shared" si="66"/>
        <v>2.0615528128088303</v>
      </c>
      <c r="AC72" s="52">
        <v>39635</v>
      </c>
      <c r="AD72" s="53">
        <f t="shared" si="66"/>
        <v>9140.5192230346893</v>
      </c>
      <c r="AE72" s="52">
        <v>13008</v>
      </c>
      <c r="AF72" s="53">
        <f t="shared" si="66"/>
        <v>911.55124193139386</v>
      </c>
      <c r="AG72" s="52">
        <v>152</v>
      </c>
      <c r="AH72" s="53">
        <f t="shared" si="66"/>
        <v>15.903353943953666</v>
      </c>
      <c r="AI72" s="52">
        <v>5</v>
      </c>
      <c r="AJ72" s="54">
        <f t="shared" si="66"/>
        <v>4.349329450233296</v>
      </c>
      <c r="AK72" s="52">
        <v>23</v>
      </c>
      <c r="AL72" s="53">
        <f t="shared" si="66"/>
        <v>1.5</v>
      </c>
      <c r="AM72" s="52">
        <v>75</v>
      </c>
      <c r="AN72" s="53">
        <f t="shared" si="66"/>
        <v>7.5</v>
      </c>
      <c r="AO72" s="52">
        <v>133</v>
      </c>
      <c r="AP72" s="53">
        <f t="shared" si="66"/>
        <v>25.527762664727721</v>
      </c>
      <c r="AQ72" s="52">
        <v>171</v>
      </c>
      <c r="AR72" s="53">
        <f t="shared" si="66"/>
        <v>10.969655114602888</v>
      </c>
      <c r="AS72" s="52">
        <v>4</v>
      </c>
      <c r="AT72" s="53">
        <f t="shared" ref="AT72" si="67">STDEV(AS72:AS75)</f>
        <v>2.8284271247461903</v>
      </c>
      <c r="AU72" s="52">
        <v>45</v>
      </c>
      <c r="AV72" s="53">
        <f t="shared" ref="AV72" si="68">STDEV(AU72:AU75)</f>
        <v>7.932002689527196</v>
      </c>
      <c r="AW72" s="52">
        <v>17</v>
      </c>
      <c r="AX72" s="53">
        <f t="shared" ref="AX72" si="69">STDEV(AW72:AW75)</f>
        <v>3.2015621187164243</v>
      </c>
      <c r="AY72" s="52">
        <v>22</v>
      </c>
      <c r="AZ72" s="53">
        <f t="shared" ref="AZ72" si="70">STDEV(AY72:AY75)</f>
        <v>4.349329450233296</v>
      </c>
      <c r="BA72" s="52">
        <v>80</v>
      </c>
      <c r="BB72" s="53">
        <f t="shared" ref="BB72" si="71">STDEV(BA72:BA75)</f>
        <v>10.344080432788601</v>
      </c>
    </row>
    <row r="73" spans="1:54" ht="15.75" x14ac:dyDescent="0.25">
      <c r="A73" s="30"/>
      <c r="B73" s="34"/>
      <c r="C73" s="8">
        <v>6331</v>
      </c>
      <c r="D73" s="3"/>
      <c r="E73" s="8">
        <v>4694</v>
      </c>
      <c r="F73" s="38"/>
      <c r="G73" s="8">
        <v>5</v>
      </c>
      <c r="H73" s="2"/>
      <c r="I73" s="8">
        <v>2305</v>
      </c>
      <c r="J73" s="2"/>
      <c r="K73" s="8">
        <v>1</v>
      </c>
      <c r="L73" s="2"/>
      <c r="M73" s="8">
        <v>1</v>
      </c>
      <c r="N73" s="2"/>
      <c r="O73" s="8">
        <v>8430</v>
      </c>
      <c r="P73" s="2"/>
      <c r="Q73" s="8">
        <v>6786</v>
      </c>
      <c r="R73" s="12"/>
      <c r="S73" s="8">
        <v>126</v>
      </c>
      <c r="T73" s="9"/>
      <c r="U73" s="8">
        <v>32</v>
      </c>
      <c r="V73" s="9"/>
      <c r="W73" s="8">
        <v>1</v>
      </c>
      <c r="X73" s="9"/>
      <c r="Y73" s="8">
        <v>3455</v>
      </c>
      <c r="Z73" s="9"/>
      <c r="AA73" s="8">
        <v>29</v>
      </c>
      <c r="AB73" s="9"/>
      <c r="AC73" s="8">
        <v>36159</v>
      </c>
      <c r="AD73" s="9"/>
      <c r="AE73" s="8">
        <v>14653</v>
      </c>
      <c r="AF73" s="9"/>
      <c r="AG73" s="8">
        <v>144</v>
      </c>
      <c r="AH73" s="9"/>
      <c r="AI73" s="8">
        <v>0</v>
      </c>
      <c r="AJ73" s="17"/>
      <c r="AK73" s="8">
        <v>25</v>
      </c>
      <c r="AL73" s="9"/>
      <c r="AM73" s="8">
        <v>87</v>
      </c>
      <c r="AN73" s="9"/>
      <c r="AO73" s="8">
        <v>129</v>
      </c>
      <c r="AP73" s="9"/>
      <c r="AQ73" s="8">
        <v>148</v>
      </c>
      <c r="AR73" s="9"/>
      <c r="AS73" s="8">
        <v>4</v>
      </c>
      <c r="AT73" s="9"/>
      <c r="AU73" s="8">
        <v>44</v>
      </c>
      <c r="AV73" s="9"/>
      <c r="AW73" s="8">
        <v>11</v>
      </c>
      <c r="AX73" s="9"/>
      <c r="AY73" s="8">
        <v>29</v>
      </c>
      <c r="AZ73" s="9"/>
      <c r="BA73" s="8">
        <v>65</v>
      </c>
      <c r="BB73" s="9"/>
    </row>
    <row r="74" spans="1:54" ht="15.75" x14ac:dyDescent="0.25">
      <c r="A74" s="30"/>
      <c r="B74" s="34"/>
      <c r="C74" s="8">
        <v>5405</v>
      </c>
      <c r="D74" s="3"/>
      <c r="E74" s="8">
        <v>4954</v>
      </c>
      <c r="F74" s="38"/>
      <c r="G74" s="8">
        <v>4</v>
      </c>
      <c r="H74" s="2"/>
      <c r="I74" s="8">
        <v>2029</v>
      </c>
      <c r="J74" s="2"/>
      <c r="K74" s="8">
        <v>-1</v>
      </c>
      <c r="L74" s="2"/>
      <c r="M74" s="8">
        <v>-1</v>
      </c>
      <c r="N74" s="2"/>
      <c r="O74" s="8">
        <v>7960</v>
      </c>
      <c r="P74" s="2"/>
      <c r="Q74" s="8">
        <v>4288</v>
      </c>
      <c r="R74" s="12"/>
      <c r="S74" s="8">
        <v>171</v>
      </c>
      <c r="T74" s="9"/>
      <c r="U74" s="8">
        <v>85</v>
      </c>
      <c r="V74" s="9"/>
      <c r="W74" s="8">
        <v>1</v>
      </c>
      <c r="X74" s="9"/>
      <c r="Y74" s="8">
        <v>4998</v>
      </c>
      <c r="Z74" s="9"/>
      <c r="AA74" s="8">
        <v>34</v>
      </c>
      <c r="AB74" s="9"/>
      <c r="AC74" s="8">
        <v>36601</v>
      </c>
      <c r="AD74" s="9"/>
      <c r="AE74" s="8">
        <v>15129</v>
      </c>
      <c r="AF74" s="9"/>
      <c r="AG74" s="8">
        <v>125</v>
      </c>
      <c r="AH74" s="9"/>
      <c r="AI74" s="8">
        <v>2</v>
      </c>
      <c r="AJ74" s="17"/>
      <c r="AK74" s="8">
        <v>25</v>
      </c>
      <c r="AL74" s="9"/>
      <c r="AM74" s="8">
        <v>78</v>
      </c>
      <c r="AN74" s="9"/>
      <c r="AO74" s="8">
        <v>157</v>
      </c>
      <c r="AP74" s="9"/>
      <c r="AQ74" s="8">
        <v>171</v>
      </c>
      <c r="AR74" s="9"/>
      <c r="AS74" s="8">
        <v>6</v>
      </c>
      <c r="AT74" s="9"/>
      <c r="AU74" s="8">
        <v>36</v>
      </c>
      <c r="AV74" s="9"/>
      <c r="AW74" s="8">
        <v>17</v>
      </c>
      <c r="AX74" s="9"/>
      <c r="AY74" s="8">
        <v>21</v>
      </c>
      <c r="AZ74" s="9"/>
      <c r="BA74" s="8">
        <v>72</v>
      </c>
      <c r="BB74" s="9"/>
    </row>
    <row r="75" spans="1:54" ht="16.5" thickBot="1" x14ac:dyDescent="0.3">
      <c r="A75" s="60"/>
      <c r="B75" s="61"/>
      <c r="C75" s="10">
        <v>6052</v>
      </c>
      <c r="D75" s="5"/>
      <c r="E75" s="10">
        <v>4198</v>
      </c>
      <c r="F75" s="39"/>
      <c r="G75" s="10">
        <v>2</v>
      </c>
      <c r="H75" s="4"/>
      <c r="I75" s="10">
        <v>855</v>
      </c>
      <c r="J75" s="4"/>
      <c r="K75" s="10">
        <v>4</v>
      </c>
      <c r="L75" s="4"/>
      <c r="M75" s="10">
        <v>1</v>
      </c>
      <c r="N75" s="4"/>
      <c r="O75" s="10">
        <v>6742</v>
      </c>
      <c r="P75" s="4"/>
      <c r="Q75" s="10">
        <v>5589</v>
      </c>
      <c r="R75" s="13"/>
      <c r="S75" s="10">
        <v>106</v>
      </c>
      <c r="T75" s="11"/>
      <c r="U75" s="10">
        <v>30</v>
      </c>
      <c r="V75" s="11"/>
      <c r="W75" s="10">
        <v>3</v>
      </c>
      <c r="X75" s="11"/>
      <c r="Y75" s="10">
        <v>2017</v>
      </c>
      <c r="Z75" s="11"/>
      <c r="AA75" s="10">
        <v>32</v>
      </c>
      <c r="AB75" s="11"/>
      <c r="AC75" s="10">
        <v>19447</v>
      </c>
      <c r="AD75" s="11"/>
      <c r="AE75" s="10">
        <v>14408</v>
      </c>
      <c r="AF75" s="11"/>
      <c r="AG75" s="10">
        <v>118</v>
      </c>
      <c r="AH75" s="11"/>
      <c r="AI75" s="10">
        <v>10</v>
      </c>
      <c r="AJ75" s="44"/>
      <c r="AK75" s="10">
        <v>22</v>
      </c>
      <c r="AL75" s="11"/>
      <c r="AM75" s="10">
        <v>69</v>
      </c>
      <c r="AN75" s="11"/>
      <c r="AO75" s="10">
        <v>95</v>
      </c>
      <c r="AP75" s="11"/>
      <c r="AQ75" s="10">
        <v>160</v>
      </c>
      <c r="AR75" s="11"/>
      <c r="AS75" s="10">
        <v>10</v>
      </c>
      <c r="AT75" s="11"/>
      <c r="AU75" s="10">
        <v>28</v>
      </c>
      <c r="AV75" s="11"/>
      <c r="AW75" s="10">
        <v>12</v>
      </c>
      <c r="AX75" s="11"/>
      <c r="AY75" s="10">
        <v>19</v>
      </c>
      <c r="AZ75" s="11"/>
      <c r="BA75" s="10">
        <v>89</v>
      </c>
      <c r="BB75" s="11"/>
    </row>
    <row r="76" spans="1:54" ht="15.75" x14ac:dyDescent="0.25">
      <c r="A76" s="57">
        <v>19</v>
      </c>
      <c r="B76" s="58" t="s">
        <v>54</v>
      </c>
      <c r="C76" s="52">
        <v>6513</v>
      </c>
      <c r="D76" s="53">
        <f t="shared" si="66"/>
        <v>154.62292844206516</v>
      </c>
      <c r="E76" s="52">
        <v>4498</v>
      </c>
      <c r="F76" s="54">
        <f t="shared" si="66"/>
        <v>853.2086009099221</v>
      </c>
      <c r="G76" s="52">
        <v>26777</v>
      </c>
      <c r="H76" s="53">
        <f t="shared" si="66"/>
        <v>1945.1823393536488</v>
      </c>
      <c r="I76" s="52">
        <v>451</v>
      </c>
      <c r="J76" s="53">
        <f t="shared" si="66"/>
        <v>85.449790325469294</v>
      </c>
      <c r="K76" s="52">
        <v>262</v>
      </c>
      <c r="L76" s="53">
        <f t="shared" si="66"/>
        <v>120.45607774897316</v>
      </c>
      <c r="M76" s="52">
        <v>18</v>
      </c>
      <c r="N76" s="53">
        <f t="shared" si="66"/>
        <v>4.924428900898052</v>
      </c>
      <c r="O76" s="52">
        <v>2112</v>
      </c>
      <c r="P76" s="53">
        <f t="shared" si="66"/>
        <v>441.77218865232641</v>
      </c>
      <c r="Q76" s="52">
        <v>33047</v>
      </c>
      <c r="R76" s="53">
        <f t="shared" si="66"/>
        <v>4048.5733598392408</v>
      </c>
      <c r="S76" s="52">
        <v>74</v>
      </c>
      <c r="T76" s="53">
        <f t="shared" si="66"/>
        <v>11.846237095944574</v>
      </c>
      <c r="U76" s="52">
        <v>141</v>
      </c>
      <c r="V76" s="53">
        <f t="shared" si="66"/>
        <v>14.660036380127666</v>
      </c>
      <c r="W76" s="52">
        <v>6</v>
      </c>
      <c r="X76" s="53">
        <f t="shared" si="66"/>
        <v>1.707825127659933</v>
      </c>
      <c r="Y76" s="52">
        <v>36941</v>
      </c>
      <c r="Z76" s="53">
        <f t="shared" si="66"/>
        <v>8797.5124325004508</v>
      </c>
      <c r="AA76" s="52">
        <v>54</v>
      </c>
      <c r="AB76" s="53">
        <f t="shared" si="66"/>
        <v>9.3273790530888157</v>
      </c>
      <c r="AC76" s="52">
        <v>29579</v>
      </c>
      <c r="AD76" s="53">
        <f t="shared" si="66"/>
        <v>5071.7276724340527</v>
      </c>
      <c r="AE76" s="52">
        <v>49701</v>
      </c>
      <c r="AF76" s="53">
        <f t="shared" si="66"/>
        <v>8549.9508136986769</v>
      </c>
      <c r="AG76" s="52">
        <v>7</v>
      </c>
      <c r="AH76" s="53">
        <f t="shared" si="66"/>
        <v>0.5</v>
      </c>
      <c r="AI76" s="52">
        <v>1</v>
      </c>
      <c r="AJ76" s="54">
        <f t="shared" si="66"/>
        <v>1.2583057392117916</v>
      </c>
      <c r="AK76" s="52">
        <v>2</v>
      </c>
      <c r="AL76" s="53">
        <f t="shared" si="66"/>
        <v>1.8929694486000912</v>
      </c>
      <c r="AM76" s="52">
        <v>62</v>
      </c>
      <c r="AN76" s="53">
        <f t="shared" si="66"/>
        <v>3.1622776601683795</v>
      </c>
      <c r="AO76" s="52">
        <v>177</v>
      </c>
      <c r="AP76" s="53">
        <f t="shared" si="66"/>
        <v>30.773365106858236</v>
      </c>
      <c r="AQ76" s="52">
        <v>326</v>
      </c>
      <c r="AR76" s="53">
        <f t="shared" si="66"/>
        <v>29.263173671584791</v>
      </c>
      <c r="AS76" s="52">
        <v>0</v>
      </c>
      <c r="AT76" s="53">
        <f t="shared" ref="AT76" si="72">STDEV(AS76:AS79)</f>
        <v>0</v>
      </c>
      <c r="AU76" s="52">
        <v>27</v>
      </c>
      <c r="AV76" s="53">
        <f t="shared" ref="AV76" si="73">STDEV(AU76:AU79)</f>
        <v>3.415650255319866</v>
      </c>
      <c r="AW76" s="52">
        <v>56</v>
      </c>
      <c r="AX76" s="53">
        <f t="shared" ref="AX76" si="74">STDEV(AW76:AW79)</f>
        <v>4.7871355387816905</v>
      </c>
      <c r="AY76" s="52">
        <v>116</v>
      </c>
      <c r="AZ76" s="53">
        <f t="shared" ref="AZ76" si="75">STDEV(AY76:AY79)</f>
        <v>2.753785273643051</v>
      </c>
      <c r="BA76" s="52">
        <v>287</v>
      </c>
      <c r="BB76" s="53">
        <f t="shared" ref="BB76" si="76">STDEV(BA76:BA79)</f>
        <v>26.807959017177467</v>
      </c>
    </row>
    <row r="77" spans="1:54" ht="15.75" x14ac:dyDescent="0.25">
      <c r="A77" s="30"/>
      <c r="B77" s="34"/>
      <c r="C77" s="8">
        <v>6415</v>
      </c>
      <c r="D77" s="3"/>
      <c r="E77" s="8">
        <v>5945</v>
      </c>
      <c r="F77" s="38"/>
      <c r="G77" s="8">
        <v>22255</v>
      </c>
      <c r="H77" s="2"/>
      <c r="I77" s="8">
        <v>622</v>
      </c>
      <c r="J77" s="2"/>
      <c r="K77" s="8">
        <v>23</v>
      </c>
      <c r="L77" s="2"/>
      <c r="M77" s="8">
        <v>17</v>
      </c>
      <c r="N77" s="2"/>
      <c r="O77" s="8">
        <v>1252</v>
      </c>
      <c r="P77" s="2"/>
      <c r="Q77" s="8">
        <v>30994</v>
      </c>
      <c r="R77" s="12"/>
      <c r="S77" s="8">
        <v>53</v>
      </c>
      <c r="T77" s="9"/>
      <c r="U77" s="8">
        <v>120</v>
      </c>
      <c r="V77" s="9"/>
      <c r="W77" s="8">
        <v>3</v>
      </c>
      <c r="X77" s="9"/>
      <c r="Y77" s="8">
        <v>53799</v>
      </c>
      <c r="Z77" s="9"/>
      <c r="AA77" s="8">
        <v>57</v>
      </c>
      <c r="AB77" s="9"/>
      <c r="AC77" s="8">
        <v>40667</v>
      </c>
      <c r="AD77" s="9"/>
      <c r="AE77" s="8">
        <v>31804</v>
      </c>
      <c r="AF77" s="9"/>
      <c r="AG77" s="8">
        <v>7</v>
      </c>
      <c r="AH77" s="9"/>
      <c r="AI77" s="8">
        <v>3</v>
      </c>
      <c r="AJ77" s="17"/>
      <c r="AK77" s="8">
        <v>2</v>
      </c>
      <c r="AL77" s="9"/>
      <c r="AM77" s="8">
        <v>58</v>
      </c>
      <c r="AN77" s="9"/>
      <c r="AO77" s="8">
        <v>198</v>
      </c>
      <c r="AP77" s="9"/>
      <c r="AQ77" s="8">
        <v>385</v>
      </c>
      <c r="AR77" s="9"/>
      <c r="AS77" s="8">
        <v>0</v>
      </c>
      <c r="AT77" s="9"/>
      <c r="AU77" s="8">
        <v>25</v>
      </c>
      <c r="AV77" s="9"/>
      <c r="AW77" s="8">
        <v>51</v>
      </c>
      <c r="AX77" s="9"/>
      <c r="AY77" s="8">
        <v>117</v>
      </c>
      <c r="AZ77" s="9"/>
      <c r="BA77" s="8">
        <v>279</v>
      </c>
      <c r="BB77" s="9"/>
    </row>
    <row r="78" spans="1:54" ht="15.75" x14ac:dyDescent="0.25">
      <c r="A78" s="30"/>
      <c r="B78" s="34"/>
      <c r="C78" s="8">
        <v>6655</v>
      </c>
      <c r="D78" s="3"/>
      <c r="E78" s="8">
        <v>4077</v>
      </c>
      <c r="F78" s="38"/>
      <c r="G78" s="8">
        <v>23593</v>
      </c>
      <c r="H78" s="2"/>
      <c r="I78" s="8">
        <v>434</v>
      </c>
      <c r="J78" s="2"/>
      <c r="K78" s="8">
        <v>14</v>
      </c>
      <c r="L78" s="2"/>
      <c r="M78" s="8">
        <v>11</v>
      </c>
      <c r="N78" s="2"/>
      <c r="O78" s="8">
        <v>1124</v>
      </c>
      <c r="P78" s="2"/>
      <c r="Q78" s="8">
        <v>31366</v>
      </c>
      <c r="R78" s="12"/>
      <c r="S78" s="8">
        <v>51</v>
      </c>
      <c r="T78" s="9"/>
      <c r="U78" s="8">
        <v>128</v>
      </c>
      <c r="V78" s="9"/>
      <c r="W78" s="8">
        <v>5</v>
      </c>
      <c r="X78" s="9"/>
      <c r="Y78" s="8">
        <v>35285</v>
      </c>
      <c r="Z78" s="9"/>
      <c r="AA78" s="8">
        <v>51</v>
      </c>
      <c r="AB78" s="9"/>
      <c r="AC78" s="8">
        <v>39817</v>
      </c>
      <c r="AD78" s="9"/>
      <c r="AE78" s="8">
        <v>48147</v>
      </c>
      <c r="AF78" s="9"/>
      <c r="AG78" s="8">
        <v>6</v>
      </c>
      <c r="AH78" s="9"/>
      <c r="AI78" s="8">
        <v>1</v>
      </c>
      <c r="AJ78" s="17"/>
      <c r="AK78" s="8">
        <v>3</v>
      </c>
      <c r="AL78" s="9"/>
      <c r="AM78" s="8">
        <v>61</v>
      </c>
      <c r="AN78" s="9"/>
      <c r="AO78" s="8">
        <v>162</v>
      </c>
      <c r="AP78" s="9"/>
      <c r="AQ78" s="8">
        <v>362</v>
      </c>
      <c r="AR78" s="9"/>
      <c r="AS78" s="8">
        <v>0</v>
      </c>
      <c r="AT78" s="9"/>
      <c r="AU78" s="8">
        <v>23</v>
      </c>
      <c r="AV78" s="9"/>
      <c r="AW78" s="8">
        <v>46</v>
      </c>
      <c r="AX78" s="9"/>
      <c r="AY78" s="8">
        <v>111</v>
      </c>
      <c r="AZ78" s="9"/>
      <c r="BA78" s="8">
        <v>235</v>
      </c>
      <c r="BB78" s="9"/>
    </row>
    <row r="79" spans="1:54" ht="16.5" thickBot="1" x14ac:dyDescent="0.3">
      <c r="A79" s="60"/>
      <c r="B79" s="61"/>
      <c r="C79" s="10">
        <v>6766</v>
      </c>
      <c r="D79" s="5"/>
      <c r="E79" s="10">
        <v>5433</v>
      </c>
      <c r="F79" s="39"/>
      <c r="G79" s="10">
        <v>23345</v>
      </c>
      <c r="H79" s="4"/>
      <c r="I79" s="10">
        <v>483</v>
      </c>
      <c r="J79" s="4"/>
      <c r="K79" s="10">
        <v>27</v>
      </c>
      <c r="L79" s="4"/>
      <c r="M79" s="10">
        <v>23</v>
      </c>
      <c r="N79" s="4"/>
      <c r="O79" s="10">
        <v>1392</v>
      </c>
      <c r="P79" s="4"/>
      <c r="Q79" s="10">
        <v>39700</v>
      </c>
      <c r="R79" s="13"/>
      <c r="S79" s="10">
        <v>48</v>
      </c>
      <c r="T79" s="11"/>
      <c r="U79" s="10">
        <v>106</v>
      </c>
      <c r="V79" s="11"/>
      <c r="W79" s="10">
        <v>7</v>
      </c>
      <c r="X79" s="11"/>
      <c r="Y79" s="10">
        <v>36557</v>
      </c>
      <c r="Z79" s="11"/>
      <c r="AA79" s="10">
        <v>72</v>
      </c>
      <c r="AB79" s="11"/>
      <c r="AC79" s="10">
        <v>37846</v>
      </c>
      <c r="AD79" s="11"/>
      <c r="AE79" s="10">
        <v>48719</v>
      </c>
      <c r="AF79" s="11"/>
      <c r="AG79" s="10">
        <v>7</v>
      </c>
      <c r="AH79" s="11"/>
      <c r="AI79" s="10">
        <v>0</v>
      </c>
      <c r="AJ79" s="44"/>
      <c r="AK79" s="10">
        <v>6</v>
      </c>
      <c r="AL79" s="11"/>
      <c r="AM79" s="10">
        <v>55</v>
      </c>
      <c r="AN79" s="11"/>
      <c r="AO79" s="10">
        <v>125</v>
      </c>
      <c r="AP79" s="11"/>
      <c r="AQ79" s="10">
        <v>325</v>
      </c>
      <c r="AR79" s="11"/>
      <c r="AS79" s="10">
        <v>0</v>
      </c>
      <c r="AT79" s="11"/>
      <c r="AU79" s="10">
        <v>19</v>
      </c>
      <c r="AV79" s="11"/>
      <c r="AW79" s="10">
        <v>46</v>
      </c>
      <c r="AX79" s="11"/>
      <c r="AY79" s="10">
        <v>113</v>
      </c>
      <c r="AZ79" s="11"/>
      <c r="BA79" s="10">
        <v>239</v>
      </c>
      <c r="BB79" s="11"/>
    </row>
    <row r="80" spans="1:54" ht="15.75" x14ac:dyDescent="0.25">
      <c r="A80" s="57">
        <v>20</v>
      </c>
      <c r="B80" s="58" t="s">
        <v>55</v>
      </c>
      <c r="C80" s="52">
        <v>34809</v>
      </c>
      <c r="D80" s="53">
        <f t="shared" si="66"/>
        <v>1008.692346555678</v>
      </c>
      <c r="E80" s="52">
        <v>39515</v>
      </c>
      <c r="F80" s="54">
        <f t="shared" si="66"/>
        <v>2316.5116015250173</v>
      </c>
      <c r="G80" s="52">
        <v>10573</v>
      </c>
      <c r="H80" s="53">
        <f t="shared" si="66"/>
        <v>1269.7296300131509</v>
      </c>
      <c r="I80" s="52">
        <v>15</v>
      </c>
      <c r="J80" s="53">
        <f t="shared" si="66"/>
        <v>9.2014491612281741</v>
      </c>
      <c r="K80" s="52">
        <v>61</v>
      </c>
      <c r="L80" s="53">
        <f t="shared" si="66"/>
        <v>11.236102527122116</v>
      </c>
      <c r="M80" s="52">
        <v>15</v>
      </c>
      <c r="N80" s="53">
        <f t="shared" si="66"/>
        <v>35.038074528527773</v>
      </c>
      <c r="O80" s="52">
        <v>3152</v>
      </c>
      <c r="P80" s="53">
        <f t="shared" si="66"/>
        <v>544.53588801229012</v>
      </c>
      <c r="Q80" s="52">
        <v>2590</v>
      </c>
      <c r="R80" s="53">
        <f t="shared" si="66"/>
        <v>583.44572726746969</v>
      </c>
      <c r="S80" s="52">
        <v>476</v>
      </c>
      <c r="T80" s="53">
        <f t="shared" si="66"/>
        <v>93.221510393256338</v>
      </c>
      <c r="U80" s="52">
        <v>178</v>
      </c>
      <c r="V80" s="53">
        <f t="shared" si="66"/>
        <v>46.807228786445656</v>
      </c>
      <c r="W80" s="52">
        <v>4</v>
      </c>
      <c r="X80" s="53">
        <f t="shared" si="66"/>
        <v>0.9574271077563381</v>
      </c>
      <c r="Y80" s="52">
        <v>32066</v>
      </c>
      <c r="Z80" s="53">
        <f t="shared" si="66"/>
        <v>6411.0046729562337</v>
      </c>
      <c r="AA80" s="52">
        <v>34</v>
      </c>
      <c r="AB80" s="53">
        <f t="shared" si="66"/>
        <v>3.5</v>
      </c>
      <c r="AC80" s="52">
        <v>27402</v>
      </c>
      <c r="AD80" s="53">
        <f t="shared" si="66"/>
        <v>4608.5995251630766</v>
      </c>
      <c r="AE80" s="52">
        <v>49860</v>
      </c>
      <c r="AF80" s="53">
        <f t="shared" si="66"/>
        <v>3380.5670628855546</v>
      </c>
      <c r="AG80" s="52">
        <v>338</v>
      </c>
      <c r="AH80" s="53">
        <f t="shared" si="66"/>
        <v>18.520259177452136</v>
      </c>
      <c r="AI80" s="52">
        <v>73</v>
      </c>
      <c r="AJ80" s="54">
        <f t="shared" si="66"/>
        <v>5.5677643628300215</v>
      </c>
      <c r="AK80" s="52">
        <v>274</v>
      </c>
      <c r="AL80" s="53">
        <f t="shared" si="66"/>
        <v>29.341381471680343</v>
      </c>
      <c r="AM80" s="52">
        <v>1469</v>
      </c>
      <c r="AN80" s="53">
        <f t="shared" si="66"/>
        <v>103.22588499660991</v>
      </c>
      <c r="AO80" s="52">
        <v>1622</v>
      </c>
      <c r="AP80" s="53">
        <f t="shared" si="66"/>
        <v>69.576696290257033</v>
      </c>
      <c r="AQ80" s="52">
        <v>2305</v>
      </c>
      <c r="AR80" s="53">
        <f t="shared" si="66"/>
        <v>172.0988088279521</v>
      </c>
      <c r="AS80" s="52">
        <v>123</v>
      </c>
      <c r="AT80" s="53">
        <f t="shared" ref="AT80" si="77">STDEV(AS80:AS83)</f>
        <v>14.314910641239317</v>
      </c>
      <c r="AU80" s="52">
        <v>300</v>
      </c>
      <c r="AV80" s="53">
        <f t="shared" ref="AV80" si="78">STDEV(AU80:AU83)</f>
        <v>22.808989455914087</v>
      </c>
      <c r="AW80" s="52">
        <v>212</v>
      </c>
      <c r="AX80" s="53">
        <f t="shared" ref="AX80" si="79">STDEV(AW80:AW83)</f>
        <v>33.430275699331787</v>
      </c>
      <c r="AY80" s="52">
        <v>276</v>
      </c>
      <c r="AZ80" s="53">
        <f t="shared" ref="AZ80" si="80">STDEV(AY80:AY83)</f>
        <v>17.876893839068725</v>
      </c>
      <c r="BA80" s="52">
        <v>456</v>
      </c>
      <c r="BB80" s="53">
        <f t="shared" ref="BB80" si="81">STDEV(BA80:BA83)</f>
        <v>58.094032969545729</v>
      </c>
    </row>
    <row r="81" spans="1:54" ht="15.75" x14ac:dyDescent="0.25">
      <c r="A81" s="30"/>
      <c r="B81" s="34"/>
      <c r="C81" s="8">
        <v>33360</v>
      </c>
      <c r="D81" s="3"/>
      <c r="E81" s="8">
        <v>37420</v>
      </c>
      <c r="F81" s="38"/>
      <c r="G81" s="8">
        <v>12865</v>
      </c>
      <c r="H81" s="2"/>
      <c r="I81" s="8">
        <v>21</v>
      </c>
      <c r="J81" s="2"/>
      <c r="K81" s="8">
        <v>43</v>
      </c>
      <c r="L81" s="2"/>
      <c r="M81" s="8">
        <v>83</v>
      </c>
      <c r="N81" s="2"/>
      <c r="O81" s="8">
        <v>2727</v>
      </c>
      <c r="P81" s="2"/>
      <c r="Q81" s="8">
        <v>1515</v>
      </c>
      <c r="R81" s="12"/>
      <c r="S81" s="8">
        <v>275</v>
      </c>
      <c r="T81" s="9"/>
      <c r="U81" s="8">
        <v>250</v>
      </c>
      <c r="V81" s="9"/>
      <c r="W81" s="8">
        <v>5</v>
      </c>
      <c r="X81" s="9"/>
      <c r="Y81" s="8">
        <v>41266</v>
      </c>
      <c r="Z81" s="9"/>
      <c r="AA81" s="8">
        <v>29</v>
      </c>
      <c r="AB81" s="9"/>
      <c r="AC81" s="8">
        <v>16605</v>
      </c>
      <c r="AD81" s="9"/>
      <c r="AE81" s="8">
        <v>42654</v>
      </c>
      <c r="AF81" s="9"/>
      <c r="AG81" s="8">
        <v>359</v>
      </c>
      <c r="AH81" s="9"/>
      <c r="AI81" s="8">
        <v>63</v>
      </c>
      <c r="AJ81" s="17"/>
      <c r="AK81" s="8">
        <v>251</v>
      </c>
      <c r="AL81" s="9"/>
      <c r="AM81" s="8">
        <v>1608</v>
      </c>
      <c r="AN81" s="9"/>
      <c r="AO81" s="8">
        <v>1455</v>
      </c>
      <c r="AP81" s="9"/>
      <c r="AQ81" s="8">
        <v>2412</v>
      </c>
      <c r="AR81" s="9"/>
      <c r="AS81" s="8">
        <v>89</v>
      </c>
      <c r="AT81" s="9"/>
      <c r="AU81" s="8">
        <v>290</v>
      </c>
      <c r="AV81" s="9"/>
      <c r="AW81" s="8">
        <v>202</v>
      </c>
      <c r="AX81" s="9"/>
      <c r="AY81" s="8">
        <v>235</v>
      </c>
      <c r="AZ81" s="9"/>
      <c r="BA81" s="8">
        <v>392</v>
      </c>
      <c r="BB81" s="9"/>
    </row>
    <row r="82" spans="1:54" ht="15.75" x14ac:dyDescent="0.25">
      <c r="A82" s="30"/>
      <c r="B82" s="34"/>
      <c r="C82" s="8">
        <v>32553</v>
      </c>
      <c r="D82" s="3"/>
      <c r="E82" s="8">
        <v>36113</v>
      </c>
      <c r="F82" s="38"/>
      <c r="G82" s="8">
        <v>13377</v>
      </c>
      <c r="H82" s="2"/>
      <c r="I82" s="8">
        <v>22</v>
      </c>
      <c r="J82" s="2"/>
      <c r="K82" s="8">
        <v>35</v>
      </c>
      <c r="L82" s="2"/>
      <c r="M82" s="8">
        <v>11</v>
      </c>
      <c r="N82" s="2"/>
      <c r="O82" s="8">
        <v>1850</v>
      </c>
      <c r="P82" s="2"/>
      <c r="Q82" s="8">
        <v>1238</v>
      </c>
      <c r="R82" s="12"/>
      <c r="S82" s="8">
        <v>296</v>
      </c>
      <c r="T82" s="9"/>
      <c r="U82" s="8">
        <v>165</v>
      </c>
      <c r="V82" s="9"/>
      <c r="W82" s="8">
        <v>4</v>
      </c>
      <c r="X82" s="9"/>
      <c r="Y82" s="8">
        <v>27738</v>
      </c>
      <c r="Z82" s="9"/>
      <c r="AA82" s="8">
        <v>31</v>
      </c>
      <c r="AB82" s="9"/>
      <c r="AC82" s="8">
        <v>23491</v>
      </c>
      <c r="AD82" s="9"/>
      <c r="AE82" s="8">
        <v>44249</v>
      </c>
      <c r="AF82" s="9"/>
      <c r="AG82" s="8">
        <v>373</v>
      </c>
      <c r="AH82" s="9"/>
      <c r="AI82" s="8">
        <v>76</v>
      </c>
      <c r="AJ82" s="17"/>
      <c r="AK82" s="8">
        <v>231</v>
      </c>
      <c r="AL82" s="9"/>
      <c r="AM82" s="8">
        <v>1556</v>
      </c>
      <c r="AN82" s="9"/>
      <c r="AO82" s="8">
        <v>1522</v>
      </c>
      <c r="AP82" s="9"/>
      <c r="AQ82" s="8">
        <v>2052</v>
      </c>
      <c r="AR82" s="9"/>
      <c r="AS82" s="8">
        <v>106</v>
      </c>
      <c r="AT82" s="9"/>
      <c r="AU82" s="8">
        <v>306</v>
      </c>
      <c r="AV82" s="9"/>
      <c r="AW82" s="8">
        <v>233</v>
      </c>
      <c r="AX82" s="9"/>
      <c r="AY82" s="8">
        <v>258</v>
      </c>
      <c r="AZ82" s="9"/>
      <c r="BA82" s="8">
        <v>336</v>
      </c>
      <c r="BB82" s="9"/>
    </row>
    <row r="83" spans="1:54" ht="16.5" thickBot="1" x14ac:dyDescent="0.3">
      <c r="A83" s="60"/>
      <c r="B83" s="61"/>
      <c r="C83" s="10">
        <v>32809</v>
      </c>
      <c r="D83" s="5"/>
      <c r="E83" s="10">
        <v>41372</v>
      </c>
      <c r="F83" s="39"/>
      <c r="G83" s="10">
        <v>12981</v>
      </c>
      <c r="H83" s="4"/>
      <c r="I83" s="10">
        <v>2</v>
      </c>
      <c r="J83" s="4"/>
      <c r="K83" s="10">
        <v>52</v>
      </c>
      <c r="L83" s="4"/>
      <c r="M83" s="10">
        <v>13</v>
      </c>
      <c r="N83" s="4"/>
      <c r="O83" s="10">
        <v>2679</v>
      </c>
      <c r="P83" s="4"/>
      <c r="Q83" s="10">
        <v>1742</v>
      </c>
      <c r="R83" s="13"/>
      <c r="S83" s="10">
        <v>302</v>
      </c>
      <c r="T83" s="11"/>
      <c r="U83" s="10">
        <v>254</v>
      </c>
      <c r="V83" s="11"/>
      <c r="W83" s="10">
        <v>6</v>
      </c>
      <c r="X83" s="11"/>
      <c r="Y83" s="10">
        <v>27597</v>
      </c>
      <c r="Z83" s="11"/>
      <c r="AA83" s="10">
        <v>37</v>
      </c>
      <c r="AB83" s="11"/>
      <c r="AC83" s="10">
        <v>20203</v>
      </c>
      <c r="AD83" s="11"/>
      <c r="AE83" s="10">
        <v>42847</v>
      </c>
      <c r="AF83" s="11"/>
      <c r="AG83" s="10">
        <v>380</v>
      </c>
      <c r="AH83" s="11"/>
      <c r="AI83" s="10">
        <v>70</v>
      </c>
      <c r="AJ83" s="44"/>
      <c r="AK83" s="10">
        <v>205</v>
      </c>
      <c r="AL83" s="11"/>
      <c r="AM83" s="10">
        <v>1716</v>
      </c>
      <c r="AN83" s="11"/>
      <c r="AO83" s="10">
        <v>1556</v>
      </c>
      <c r="AP83" s="11"/>
      <c r="AQ83" s="10">
        <v>2091</v>
      </c>
      <c r="AR83" s="11"/>
      <c r="AS83" s="10">
        <v>99</v>
      </c>
      <c r="AT83" s="11"/>
      <c r="AU83" s="10">
        <v>255</v>
      </c>
      <c r="AV83" s="11"/>
      <c r="AW83" s="10">
        <v>154</v>
      </c>
      <c r="AX83" s="11"/>
      <c r="AY83" s="10">
        <v>244</v>
      </c>
      <c r="AZ83" s="11"/>
      <c r="BA83" s="10">
        <v>457</v>
      </c>
      <c r="BB83" s="11"/>
    </row>
    <row r="84" spans="1:54" ht="15.75" x14ac:dyDescent="0.25">
      <c r="A84" s="57">
        <v>21</v>
      </c>
      <c r="B84" s="58" t="s">
        <v>56</v>
      </c>
      <c r="C84" s="52">
        <v>15886</v>
      </c>
      <c r="D84" s="53">
        <f t="shared" si="66"/>
        <v>777.69590243659286</v>
      </c>
      <c r="E84" s="52">
        <v>42981</v>
      </c>
      <c r="F84" s="54">
        <f t="shared" si="66"/>
        <v>3593.8282745098804</v>
      </c>
      <c r="G84" s="52">
        <v>4190</v>
      </c>
      <c r="H84" s="53">
        <f t="shared" si="66"/>
        <v>549.60682916669316</v>
      </c>
      <c r="I84" s="52">
        <v>1592</v>
      </c>
      <c r="J84" s="53">
        <f t="shared" si="66"/>
        <v>247.39088503823257</v>
      </c>
      <c r="K84" s="52">
        <v>5</v>
      </c>
      <c r="L84" s="53">
        <f t="shared" si="66"/>
        <v>2.3804761428476167</v>
      </c>
      <c r="M84" s="52">
        <v>77</v>
      </c>
      <c r="N84" s="53">
        <f t="shared" si="66"/>
        <v>34.433510809481319</v>
      </c>
      <c r="O84" s="52">
        <v>14533</v>
      </c>
      <c r="P84" s="53">
        <f t="shared" si="66"/>
        <v>2945.2506967432614</v>
      </c>
      <c r="Q84" s="52">
        <v>12913</v>
      </c>
      <c r="R84" s="53">
        <f t="shared" si="66"/>
        <v>3458.5847780077138</v>
      </c>
      <c r="S84" s="52">
        <v>139</v>
      </c>
      <c r="T84" s="53">
        <f t="shared" si="66"/>
        <v>19.192012227313043</v>
      </c>
      <c r="U84" s="52">
        <v>31</v>
      </c>
      <c r="V84" s="53">
        <f t="shared" si="66"/>
        <v>2.6457513110645907</v>
      </c>
      <c r="W84" s="52">
        <v>4</v>
      </c>
      <c r="X84" s="53">
        <f t="shared" si="66"/>
        <v>1.7320508075688772</v>
      </c>
      <c r="Y84" s="52">
        <v>31275</v>
      </c>
      <c r="Z84" s="53">
        <f t="shared" si="66"/>
        <v>2203.2501749309663</v>
      </c>
      <c r="AA84" s="52">
        <v>7662</v>
      </c>
      <c r="AB84" s="53">
        <f t="shared" si="66"/>
        <v>617.45303465121947</v>
      </c>
      <c r="AC84" s="52">
        <v>61287</v>
      </c>
      <c r="AD84" s="53">
        <f t="shared" si="66"/>
        <v>8633.2189632064055</v>
      </c>
      <c r="AE84" s="52">
        <v>41318</v>
      </c>
      <c r="AF84" s="53">
        <f t="shared" si="66"/>
        <v>3816.4057589133085</v>
      </c>
      <c r="AG84" s="52">
        <v>231</v>
      </c>
      <c r="AH84" s="53">
        <f t="shared" si="66"/>
        <v>19.822125684867068</v>
      </c>
      <c r="AI84" s="52">
        <v>6</v>
      </c>
      <c r="AJ84" s="54">
        <f t="shared" si="66"/>
        <v>1.8929694486000912</v>
      </c>
      <c r="AK84" s="52">
        <v>35</v>
      </c>
      <c r="AL84" s="53">
        <f t="shared" si="66"/>
        <v>5.7373048260195016</v>
      </c>
      <c r="AM84" s="52">
        <v>215</v>
      </c>
      <c r="AN84" s="53">
        <f t="shared" si="66"/>
        <v>51.454672609329982</v>
      </c>
      <c r="AO84" s="52">
        <v>217</v>
      </c>
      <c r="AP84" s="53">
        <f t="shared" si="66"/>
        <v>67.968129786442319</v>
      </c>
      <c r="AQ84" s="52">
        <v>474</v>
      </c>
      <c r="AR84" s="53">
        <f t="shared" si="66"/>
        <v>30.103986446980738</v>
      </c>
      <c r="AS84" s="52">
        <v>4</v>
      </c>
      <c r="AT84" s="53">
        <f t="shared" ref="AT84" si="82">STDEV(AS84:AS87)</f>
        <v>1.7320508075688772</v>
      </c>
      <c r="AU84" s="52">
        <v>61</v>
      </c>
      <c r="AV84" s="53">
        <f t="shared" ref="AV84" si="83">STDEV(AU84:AU87)</f>
        <v>9.983319421247959</v>
      </c>
      <c r="AW84" s="52">
        <v>40</v>
      </c>
      <c r="AX84" s="53">
        <f t="shared" ref="AX84" si="84">STDEV(AW84:AW87)</f>
        <v>4.349329450233296</v>
      </c>
      <c r="AY84" s="52">
        <v>49</v>
      </c>
      <c r="AZ84" s="53">
        <f t="shared" ref="AZ84" si="85">STDEV(AY84:AY87)</f>
        <v>7.2284161474004804</v>
      </c>
      <c r="BA84" s="52">
        <v>143</v>
      </c>
      <c r="BB84" s="53">
        <f t="shared" ref="BB84" si="86">STDEV(BA84:BA87)</f>
        <v>12.685293322058685</v>
      </c>
    </row>
    <row r="85" spans="1:54" ht="15.75" x14ac:dyDescent="0.25">
      <c r="A85" s="30"/>
      <c r="B85" s="34"/>
      <c r="C85" s="8">
        <v>16364</v>
      </c>
      <c r="D85" s="3"/>
      <c r="E85" s="8">
        <v>37992</v>
      </c>
      <c r="F85" s="38"/>
      <c r="G85" s="8">
        <v>4470</v>
      </c>
      <c r="H85" s="2"/>
      <c r="I85" s="8">
        <v>1616</v>
      </c>
      <c r="J85" s="2"/>
      <c r="K85" s="8">
        <v>2</v>
      </c>
      <c r="L85" s="2"/>
      <c r="M85" s="8">
        <v>7</v>
      </c>
      <c r="N85" s="2"/>
      <c r="O85" s="8">
        <v>17006</v>
      </c>
      <c r="P85" s="2"/>
      <c r="Q85" s="8">
        <v>21384</v>
      </c>
      <c r="R85" s="12"/>
      <c r="S85" s="8">
        <v>151</v>
      </c>
      <c r="T85" s="9"/>
      <c r="U85" s="8">
        <v>37</v>
      </c>
      <c r="V85" s="9"/>
      <c r="W85" s="8">
        <v>4</v>
      </c>
      <c r="X85" s="9"/>
      <c r="Y85" s="8">
        <v>31658</v>
      </c>
      <c r="Z85" s="9"/>
      <c r="AA85" s="8">
        <v>8729</v>
      </c>
      <c r="AB85" s="9"/>
      <c r="AC85" s="8">
        <v>43443</v>
      </c>
      <c r="AD85" s="9"/>
      <c r="AE85" s="8">
        <v>49000</v>
      </c>
      <c r="AF85" s="9"/>
      <c r="AG85" s="8">
        <v>217</v>
      </c>
      <c r="AH85" s="9"/>
      <c r="AI85" s="8">
        <v>2</v>
      </c>
      <c r="AJ85" s="17"/>
      <c r="AK85" s="8">
        <v>46</v>
      </c>
      <c r="AL85" s="9"/>
      <c r="AM85" s="8">
        <v>149</v>
      </c>
      <c r="AN85" s="9"/>
      <c r="AO85" s="8">
        <v>363</v>
      </c>
      <c r="AP85" s="9"/>
      <c r="AQ85" s="8">
        <v>502</v>
      </c>
      <c r="AR85" s="9"/>
      <c r="AS85" s="8">
        <v>4</v>
      </c>
      <c r="AT85" s="9"/>
      <c r="AU85" s="8">
        <v>63</v>
      </c>
      <c r="AV85" s="9"/>
      <c r="AW85" s="8">
        <v>43</v>
      </c>
      <c r="AX85" s="9"/>
      <c r="AY85" s="8">
        <v>49</v>
      </c>
      <c r="AZ85" s="9"/>
      <c r="BA85" s="8">
        <v>133</v>
      </c>
      <c r="BB85" s="9"/>
    </row>
    <row r="86" spans="1:54" ht="15.75" x14ac:dyDescent="0.25">
      <c r="A86" s="30"/>
      <c r="B86" s="34"/>
      <c r="C86" s="8">
        <v>16971</v>
      </c>
      <c r="D86" s="3"/>
      <c r="E86" s="8">
        <v>37498</v>
      </c>
      <c r="F86" s="38"/>
      <c r="G86" s="8">
        <v>4038</v>
      </c>
      <c r="H86" s="2"/>
      <c r="I86" s="8">
        <v>2114</v>
      </c>
      <c r="J86" s="2"/>
      <c r="K86" s="8">
        <v>1</v>
      </c>
      <c r="L86" s="2"/>
      <c r="M86" s="8">
        <v>6</v>
      </c>
      <c r="N86" s="2"/>
      <c r="O86" s="8">
        <v>16409</v>
      </c>
      <c r="P86" s="2"/>
      <c r="Q86" s="8">
        <v>17058</v>
      </c>
      <c r="R86" s="12"/>
      <c r="S86" s="8">
        <v>182</v>
      </c>
      <c r="T86" s="9"/>
      <c r="U86" s="8">
        <v>32</v>
      </c>
      <c r="V86" s="9"/>
      <c r="W86" s="8">
        <v>1</v>
      </c>
      <c r="X86" s="9"/>
      <c r="Y86" s="8">
        <v>29978</v>
      </c>
      <c r="Z86" s="9"/>
      <c r="AA86" s="8">
        <v>7520</v>
      </c>
      <c r="AB86" s="9"/>
      <c r="AC86" s="8">
        <v>60896</v>
      </c>
      <c r="AD86" s="9"/>
      <c r="AE86" s="8">
        <v>40981</v>
      </c>
      <c r="AF86" s="9"/>
      <c r="AG86" s="8">
        <v>260</v>
      </c>
      <c r="AH86" s="9"/>
      <c r="AI86" s="8">
        <v>3</v>
      </c>
      <c r="AJ86" s="17"/>
      <c r="AK86" s="8">
        <v>37</v>
      </c>
      <c r="AL86" s="9"/>
      <c r="AM86" s="8">
        <v>181</v>
      </c>
      <c r="AN86" s="9"/>
      <c r="AO86" s="8">
        <v>261</v>
      </c>
      <c r="AP86" s="9"/>
      <c r="AQ86" s="8">
        <v>475</v>
      </c>
      <c r="AR86" s="9"/>
      <c r="AS86" s="8">
        <v>7</v>
      </c>
      <c r="AT86" s="9"/>
      <c r="AU86" s="8">
        <v>57</v>
      </c>
      <c r="AV86" s="9"/>
      <c r="AW86" s="8">
        <v>41</v>
      </c>
      <c r="AX86" s="9"/>
      <c r="AY86" s="8">
        <v>37</v>
      </c>
      <c r="AZ86" s="9"/>
      <c r="BA86" s="8">
        <v>120</v>
      </c>
      <c r="BB86" s="9"/>
    </row>
    <row r="87" spans="1:54" ht="16.5" thickBot="1" x14ac:dyDescent="0.3">
      <c r="A87" s="60"/>
      <c r="B87" s="61"/>
      <c r="C87" s="10">
        <v>15130</v>
      </c>
      <c r="D87" s="5"/>
      <c r="E87" s="10">
        <v>44699</v>
      </c>
      <c r="F87" s="39"/>
      <c r="G87" s="10">
        <v>5272</v>
      </c>
      <c r="H87" s="4"/>
      <c r="I87" s="10">
        <v>1659</v>
      </c>
      <c r="J87" s="4"/>
      <c r="K87" s="10">
        <v>6</v>
      </c>
      <c r="L87" s="4"/>
      <c r="M87" s="10">
        <v>12</v>
      </c>
      <c r="N87" s="4"/>
      <c r="O87" s="10">
        <v>10482</v>
      </c>
      <c r="P87" s="4"/>
      <c r="Q87" s="10">
        <v>17081</v>
      </c>
      <c r="R87" s="13"/>
      <c r="S87" s="10">
        <v>170</v>
      </c>
      <c r="T87" s="11"/>
      <c r="U87" s="10">
        <v>34</v>
      </c>
      <c r="V87" s="11"/>
      <c r="W87" s="10">
        <v>5</v>
      </c>
      <c r="X87" s="11"/>
      <c r="Y87" s="10">
        <v>26805</v>
      </c>
      <c r="Z87" s="11"/>
      <c r="AA87" s="10">
        <v>7370</v>
      </c>
      <c r="AB87" s="11"/>
      <c r="AC87" s="10">
        <v>50608</v>
      </c>
      <c r="AD87" s="11"/>
      <c r="AE87" s="10">
        <v>41922</v>
      </c>
      <c r="AF87" s="11"/>
      <c r="AG87" s="10">
        <v>253</v>
      </c>
      <c r="AH87" s="11"/>
      <c r="AI87" s="10">
        <v>2</v>
      </c>
      <c r="AJ87" s="44"/>
      <c r="AK87" s="10">
        <v>33</v>
      </c>
      <c r="AL87" s="11"/>
      <c r="AM87" s="10">
        <v>94</v>
      </c>
      <c r="AN87" s="11"/>
      <c r="AO87" s="10">
        <v>221</v>
      </c>
      <c r="AP87" s="11"/>
      <c r="AQ87" s="10">
        <v>538</v>
      </c>
      <c r="AR87" s="11"/>
      <c r="AS87" s="10">
        <v>3</v>
      </c>
      <c r="AT87" s="11"/>
      <c r="AU87" s="10">
        <v>41</v>
      </c>
      <c r="AV87" s="11"/>
      <c r="AW87" s="10">
        <v>33</v>
      </c>
      <c r="AX87" s="11"/>
      <c r="AY87" s="10">
        <v>36</v>
      </c>
      <c r="AZ87" s="11"/>
      <c r="BA87" s="10">
        <v>115</v>
      </c>
      <c r="BB87" s="11"/>
    </row>
    <row r="88" spans="1:54" ht="15.75" x14ac:dyDescent="0.25">
      <c r="A88" s="57">
        <v>22</v>
      </c>
      <c r="B88" s="58" t="s">
        <v>57</v>
      </c>
      <c r="C88" s="52">
        <v>3800</v>
      </c>
      <c r="D88" s="53">
        <f t="shared" si="66"/>
        <v>510.44686305236513</v>
      </c>
      <c r="E88" s="52">
        <v>22752</v>
      </c>
      <c r="F88" s="54">
        <f t="shared" si="66"/>
        <v>3012.9300661205752</v>
      </c>
      <c r="G88" s="52">
        <v>0</v>
      </c>
      <c r="H88" s="53">
        <f t="shared" si="66"/>
        <v>2.6457513110645907</v>
      </c>
      <c r="I88" s="52">
        <v>29</v>
      </c>
      <c r="J88" s="53">
        <f t="shared" si="66"/>
        <v>6.1913918736689038</v>
      </c>
      <c r="K88" s="52">
        <v>235</v>
      </c>
      <c r="L88" s="53">
        <f t="shared" si="66"/>
        <v>84.365771100211802</v>
      </c>
      <c r="M88" s="52">
        <v>98</v>
      </c>
      <c r="N88" s="53">
        <f t="shared" si="66"/>
        <v>11.32843031197762</v>
      </c>
      <c r="O88" s="52">
        <v>25</v>
      </c>
      <c r="P88" s="53">
        <f t="shared" si="66"/>
        <v>28.123240685715199</v>
      </c>
      <c r="Q88" s="52">
        <v>1091</v>
      </c>
      <c r="R88" s="53">
        <f t="shared" si="66"/>
        <v>131.07885667286951</v>
      </c>
      <c r="S88" s="52">
        <v>76</v>
      </c>
      <c r="T88" s="53">
        <f t="shared" si="66"/>
        <v>32.139020935097989</v>
      </c>
      <c r="U88" s="52">
        <v>56</v>
      </c>
      <c r="V88" s="53">
        <f t="shared" si="66"/>
        <v>6.2716292407422598</v>
      </c>
      <c r="W88" s="52">
        <v>6</v>
      </c>
      <c r="X88" s="53">
        <f t="shared" si="66"/>
        <v>1.707825127659933</v>
      </c>
      <c r="Y88" s="52">
        <v>4553</v>
      </c>
      <c r="Z88" s="53">
        <f t="shared" si="66"/>
        <v>365.18671023646704</v>
      </c>
      <c r="AA88" s="52">
        <v>9682</v>
      </c>
      <c r="AB88" s="53">
        <f t="shared" si="66"/>
        <v>1564.4028413423443</v>
      </c>
      <c r="AC88" s="52">
        <v>5053</v>
      </c>
      <c r="AD88" s="53">
        <f t="shared" si="66"/>
        <v>1960.6595828955112</v>
      </c>
      <c r="AE88" s="52">
        <v>14599</v>
      </c>
      <c r="AF88" s="53">
        <f t="shared" si="66"/>
        <v>2085.8457916794009</v>
      </c>
      <c r="AG88" s="52">
        <v>211</v>
      </c>
      <c r="AH88" s="53">
        <f t="shared" si="66"/>
        <v>48.339080118126645</v>
      </c>
      <c r="AI88" s="52">
        <v>33</v>
      </c>
      <c r="AJ88" s="54">
        <f t="shared" si="66"/>
        <v>10.996211468804457</v>
      </c>
      <c r="AK88" s="52">
        <v>57</v>
      </c>
      <c r="AL88" s="53">
        <f t="shared" si="66"/>
        <v>7</v>
      </c>
      <c r="AM88" s="52">
        <v>104</v>
      </c>
      <c r="AN88" s="53">
        <f t="shared" si="66"/>
        <v>118.47221896574177</v>
      </c>
      <c r="AO88" s="52">
        <v>133</v>
      </c>
      <c r="AP88" s="53">
        <f t="shared" si="66"/>
        <v>3.5939764421413041</v>
      </c>
      <c r="AQ88" s="52">
        <v>163</v>
      </c>
      <c r="AR88" s="53">
        <f t="shared" si="66"/>
        <v>11.958260743101398</v>
      </c>
      <c r="AS88" s="52">
        <v>44</v>
      </c>
      <c r="AT88" s="53">
        <f t="shared" ref="AT88" si="87">STDEV(AS88:AS91)</f>
        <v>5.2519837521962431</v>
      </c>
      <c r="AU88" s="52">
        <v>76</v>
      </c>
      <c r="AV88" s="53">
        <f t="shared" ref="AV88" si="88">STDEV(AU88:AU91)</f>
        <v>9.6609178307929593</v>
      </c>
      <c r="AW88" s="52">
        <v>50</v>
      </c>
      <c r="AX88" s="53">
        <f t="shared" ref="AX88" si="89">STDEV(AW88:AW91)</f>
        <v>8.0415587212098796</v>
      </c>
      <c r="AY88" s="52">
        <v>43</v>
      </c>
      <c r="AZ88" s="53">
        <f t="shared" ref="AZ88" si="90">STDEV(AY88:AY91)</f>
        <v>6.4807406984078604</v>
      </c>
      <c r="BA88" s="52">
        <v>87</v>
      </c>
      <c r="BB88" s="53">
        <f t="shared" ref="BB88" si="91">STDEV(BA88:BA91)</f>
        <v>22.891046284519195</v>
      </c>
    </row>
    <row r="89" spans="1:54" x14ac:dyDescent="0.25">
      <c r="A89" s="31"/>
      <c r="B89" s="7"/>
      <c r="C89" s="8">
        <v>4406</v>
      </c>
      <c r="D89" s="3"/>
      <c r="E89" s="8">
        <v>18274</v>
      </c>
      <c r="F89" s="17"/>
      <c r="G89" s="8">
        <v>1</v>
      </c>
      <c r="H89" s="9"/>
      <c r="I89" s="8">
        <v>41</v>
      </c>
      <c r="J89" s="9"/>
      <c r="K89" s="8">
        <v>397</v>
      </c>
      <c r="L89" s="9"/>
      <c r="M89" s="8">
        <v>79</v>
      </c>
      <c r="N89" s="9"/>
      <c r="O89" s="8">
        <v>5</v>
      </c>
      <c r="P89" s="9"/>
      <c r="Q89" s="8">
        <v>1187</v>
      </c>
      <c r="R89" s="12"/>
      <c r="S89" s="8">
        <v>65</v>
      </c>
      <c r="T89" s="9"/>
      <c r="U89" s="8">
        <v>49</v>
      </c>
      <c r="V89" s="9"/>
      <c r="W89" s="8">
        <v>4</v>
      </c>
      <c r="X89" s="9"/>
      <c r="Y89" s="8">
        <v>4163</v>
      </c>
      <c r="Z89" s="9"/>
      <c r="AA89" s="8">
        <v>10225</v>
      </c>
      <c r="AB89" s="9"/>
      <c r="AC89" s="8">
        <v>8206</v>
      </c>
      <c r="AD89" s="9"/>
      <c r="AE89" s="8">
        <v>17132</v>
      </c>
      <c r="AF89" s="9"/>
      <c r="AG89" s="8">
        <v>219</v>
      </c>
      <c r="AH89" s="9"/>
      <c r="AI89" s="8">
        <v>38</v>
      </c>
      <c r="AJ89" s="17"/>
      <c r="AK89" s="8">
        <v>61</v>
      </c>
      <c r="AL89" s="9"/>
      <c r="AM89" s="8">
        <v>110</v>
      </c>
      <c r="AN89" s="9"/>
      <c r="AO89" s="8">
        <v>132</v>
      </c>
      <c r="AP89" s="9"/>
      <c r="AQ89" s="8">
        <v>178</v>
      </c>
      <c r="AR89" s="9"/>
      <c r="AS89" s="8">
        <v>51</v>
      </c>
      <c r="AT89" s="9"/>
      <c r="AU89" s="8">
        <v>70</v>
      </c>
      <c r="AV89" s="9"/>
      <c r="AW89" s="8">
        <v>36</v>
      </c>
      <c r="AX89" s="9"/>
      <c r="AY89" s="8">
        <v>40</v>
      </c>
      <c r="AZ89" s="9"/>
      <c r="BA89" s="8">
        <v>73</v>
      </c>
      <c r="BB89" s="9"/>
    </row>
    <row r="90" spans="1:54" x14ac:dyDescent="0.25">
      <c r="A90" s="31"/>
      <c r="B90" s="7"/>
      <c r="C90" s="8">
        <v>3328</v>
      </c>
      <c r="D90" s="3"/>
      <c r="E90" s="8">
        <v>22917</v>
      </c>
      <c r="F90" s="17"/>
      <c r="G90" s="8">
        <v>3</v>
      </c>
      <c r="H90" s="9"/>
      <c r="I90" s="8">
        <v>33</v>
      </c>
      <c r="J90" s="9"/>
      <c r="K90" s="8">
        <v>216</v>
      </c>
      <c r="L90" s="9"/>
      <c r="M90" s="8">
        <v>95</v>
      </c>
      <c r="N90" s="9"/>
      <c r="O90" s="8">
        <v>72</v>
      </c>
      <c r="P90" s="9"/>
      <c r="Q90" s="8">
        <v>1038</v>
      </c>
      <c r="R90" s="12"/>
      <c r="S90" s="8">
        <v>94</v>
      </c>
      <c r="T90" s="9"/>
      <c r="U90" s="8">
        <v>46</v>
      </c>
      <c r="V90" s="9"/>
      <c r="W90" s="8">
        <v>8</v>
      </c>
      <c r="X90" s="9"/>
      <c r="Y90" s="8">
        <v>4605</v>
      </c>
      <c r="Z90" s="9"/>
      <c r="AA90" s="8">
        <v>9849</v>
      </c>
      <c r="AB90" s="9"/>
      <c r="AC90" s="8">
        <v>8249</v>
      </c>
      <c r="AD90" s="9"/>
      <c r="AE90" s="8">
        <v>12495</v>
      </c>
      <c r="AF90" s="9"/>
      <c r="AG90" s="8">
        <v>278</v>
      </c>
      <c r="AH90" s="9"/>
      <c r="AI90" s="8">
        <v>26</v>
      </c>
      <c r="AJ90" s="17"/>
      <c r="AK90" s="8">
        <v>51</v>
      </c>
      <c r="AL90" s="9"/>
      <c r="AM90" s="8">
        <v>96</v>
      </c>
      <c r="AN90" s="9"/>
      <c r="AO90" s="8">
        <v>136</v>
      </c>
      <c r="AP90" s="9"/>
      <c r="AQ90" s="8">
        <v>181</v>
      </c>
      <c r="AR90" s="9"/>
      <c r="AS90" s="8">
        <v>39</v>
      </c>
      <c r="AT90" s="9"/>
      <c r="AU90" s="8">
        <v>72</v>
      </c>
      <c r="AV90" s="9"/>
      <c r="AW90" s="8">
        <v>39</v>
      </c>
      <c r="AX90" s="9"/>
      <c r="AY90" s="8">
        <v>28</v>
      </c>
      <c r="AZ90" s="9"/>
      <c r="BA90" s="8">
        <v>33</v>
      </c>
      <c r="BB90" s="9"/>
    </row>
    <row r="91" spans="1:54" ht="16.5" thickBot="1" x14ac:dyDescent="0.3">
      <c r="A91" s="60"/>
      <c r="B91" s="61"/>
      <c r="C91" s="10">
        <v>4358</v>
      </c>
      <c r="D91" s="5"/>
      <c r="E91" s="10">
        <v>25534</v>
      </c>
      <c r="F91" s="39"/>
      <c r="G91" s="10">
        <v>6</v>
      </c>
      <c r="H91" s="4"/>
      <c r="I91" s="10">
        <v>27</v>
      </c>
      <c r="J91" s="4"/>
      <c r="K91" s="10">
        <v>237</v>
      </c>
      <c r="L91" s="4"/>
      <c r="M91" s="10">
        <v>106</v>
      </c>
      <c r="N91" s="4"/>
      <c r="O91" s="10">
        <v>37</v>
      </c>
      <c r="P91" s="4"/>
      <c r="Q91" s="10">
        <v>874</v>
      </c>
      <c r="R91" s="13"/>
      <c r="S91" s="10">
        <v>138</v>
      </c>
      <c r="T91" s="11"/>
      <c r="U91" s="10">
        <v>41</v>
      </c>
      <c r="V91" s="11"/>
      <c r="W91" s="10">
        <v>7</v>
      </c>
      <c r="X91" s="11"/>
      <c r="Y91" s="10">
        <v>5055</v>
      </c>
      <c r="Z91" s="11"/>
      <c r="AA91" s="10">
        <v>6823</v>
      </c>
      <c r="AB91" s="11"/>
      <c r="AC91" s="10">
        <v>4636</v>
      </c>
      <c r="AD91" s="11"/>
      <c r="AE91" s="10">
        <v>16482</v>
      </c>
      <c r="AF91" s="11"/>
      <c r="AG91" s="10">
        <v>312</v>
      </c>
      <c r="AH91" s="11"/>
      <c r="AI91" s="10">
        <v>52</v>
      </c>
      <c r="AJ91" s="44"/>
      <c r="AK91" s="10">
        <v>45</v>
      </c>
      <c r="AL91" s="11"/>
      <c r="AM91" s="10">
        <v>340</v>
      </c>
      <c r="AN91" s="11"/>
      <c r="AO91" s="10">
        <v>140</v>
      </c>
      <c r="AP91" s="11"/>
      <c r="AQ91" s="10">
        <v>156</v>
      </c>
      <c r="AR91" s="11"/>
      <c r="AS91" s="10">
        <v>41</v>
      </c>
      <c r="AT91" s="11"/>
      <c r="AU91" s="10">
        <v>54</v>
      </c>
      <c r="AV91" s="11"/>
      <c r="AW91" s="10">
        <v>31</v>
      </c>
      <c r="AX91" s="11"/>
      <c r="AY91" s="10">
        <v>37</v>
      </c>
      <c r="AZ91" s="11"/>
      <c r="BA91" s="10">
        <v>63</v>
      </c>
      <c r="BB91" s="11"/>
    </row>
    <row r="92" spans="1:54" ht="15.75" x14ac:dyDescent="0.25">
      <c r="A92" s="57">
        <v>23</v>
      </c>
      <c r="B92" s="58" t="s">
        <v>58</v>
      </c>
      <c r="C92" s="52">
        <v>2969</v>
      </c>
      <c r="D92" s="53">
        <f t="shared" si="66"/>
        <v>1045.1578429436709</v>
      </c>
      <c r="E92" s="52">
        <v>3428</v>
      </c>
      <c r="F92" s="54">
        <f t="shared" si="66"/>
        <v>1580.6020741055183</v>
      </c>
      <c r="G92" s="52">
        <v>899</v>
      </c>
      <c r="H92" s="53">
        <f t="shared" si="66"/>
        <v>372.28964978002455</v>
      </c>
      <c r="I92" s="52">
        <v>1678</v>
      </c>
      <c r="J92" s="53">
        <f t="shared" si="66"/>
        <v>91.347322529635946</v>
      </c>
      <c r="K92" s="52">
        <v>614</v>
      </c>
      <c r="L92" s="53">
        <f t="shared" si="66"/>
        <v>211.00868860467966</v>
      </c>
      <c r="M92" s="52">
        <v>0</v>
      </c>
      <c r="N92" s="53">
        <f t="shared" si="66"/>
        <v>10</v>
      </c>
      <c r="O92" s="52">
        <v>5615</v>
      </c>
      <c r="P92" s="53">
        <f t="shared" si="66"/>
        <v>989.93501470214369</v>
      </c>
      <c r="Q92" s="52">
        <v>2463</v>
      </c>
      <c r="R92" s="53">
        <f t="shared" si="66"/>
        <v>338.60350460875821</v>
      </c>
      <c r="S92" s="52">
        <v>230</v>
      </c>
      <c r="T92" s="53">
        <f t="shared" si="66"/>
        <v>13.30413469565007</v>
      </c>
      <c r="U92" s="52">
        <v>134</v>
      </c>
      <c r="V92" s="53">
        <f t="shared" si="66"/>
        <v>405.69939610504724</v>
      </c>
      <c r="W92" s="52">
        <v>214</v>
      </c>
      <c r="X92" s="53">
        <f t="shared" si="66"/>
        <v>37.659660115301094</v>
      </c>
      <c r="Y92" s="52">
        <v>2413</v>
      </c>
      <c r="Z92" s="53">
        <f t="shared" si="66"/>
        <v>2862.3609136515261</v>
      </c>
      <c r="AA92" s="52">
        <v>14177</v>
      </c>
      <c r="AB92" s="53">
        <f t="shared" si="66"/>
        <v>2910.5411295267186</v>
      </c>
      <c r="AC92" s="52">
        <v>25728</v>
      </c>
      <c r="AD92" s="53">
        <f t="shared" si="66"/>
        <v>730.41631964243516</v>
      </c>
      <c r="AE92" s="52">
        <v>6424</v>
      </c>
      <c r="AF92" s="53">
        <f t="shared" si="66"/>
        <v>5597.4437618136608</v>
      </c>
      <c r="AG92" s="52">
        <v>211</v>
      </c>
      <c r="AH92" s="53">
        <f t="shared" si="66"/>
        <v>15.56438241627338</v>
      </c>
      <c r="AI92" s="52">
        <v>425</v>
      </c>
      <c r="AJ92" s="54">
        <f t="shared" si="66"/>
        <v>57.622333633178492</v>
      </c>
      <c r="AK92" s="52">
        <v>886</v>
      </c>
      <c r="AL92" s="53">
        <f t="shared" si="66"/>
        <v>211.71895679571696</v>
      </c>
      <c r="AM92" s="52">
        <v>3937</v>
      </c>
      <c r="AN92" s="53">
        <f t="shared" si="66"/>
        <v>819.02436878683079</v>
      </c>
      <c r="AO92" s="52">
        <v>2086</v>
      </c>
      <c r="AP92" s="53">
        <f t="shared" si="66"/>
        <v>457.09152985662143</v>
      </c>
      <c r="AQ92" s="52">
        <v>1963</v>
      </c>
      <c r="AR92" s="53">
        <f t="shared" si="66"/>
        <v>227.74327651985689</v>
      </c>
      <c r="AS92" s="52">
        <v>127</v>
      </c>
      <c r="AT92" s="53">
        <f t="shared" ref="AT92" si="92">STDEV(AS92:AS95)</f>
        <v>14.798648586948742</v>
      </c>
      <c r="AU92" s="52">
        <v>189</v>
      </c>
      <c r="AV92" s="53">
        <f t="shared" ref="AV92" si="93">STDEV(AU92:AU95)</f>
        <v>48.283882749146571</v>
      </c>
      <c r="AW92" s="52">
        <v>352</v>
      </c>
      <c r="AX92" s="53">
        <f t="shared" ref="AX92" si="94">STDEV(AW92:AW95)</f>
        <v>64.922389563745014</v>
      </c>
      <c r="AY92" s="52">
        <v>560</v>
      </c>
      <c r="AZ92" s="53">
        <f t="shared" ref="AZ92" si="95">STDEV(AY92:AY95)</f>
        <v>150.70169209401732</v>
      </c>
      <c r="BA92" s="52">
        <v>430</v>
      </c>
      <c r="BB92" s="53">
        <f t="shared" ref="BB92" si="96">STDEV(BA92:BA95)</f>
        <v>41.928510586473259</v>
      </c>
    </row>
    <row r="93" spans="1:54" ht="15.75" x14ac:dyDescent="0.25">
      <c r="A93" s="30"/>
      <c r="B93" s="34"/>
      <c r="C93" s="8">
        <v>3870</v>
      </c>
      <c r="D93" s="3"/>
      <c r="E93" s="8">
        <v>5537</v>
      </c>
      <c r="F93" s="38"/>
      <c r="G93" s="8">
        <v>1718</v>
      </c>
      <c r="H93" s="2"/>
      <c r="I93" s="8">
        <v>1886</v>
      </c>
      <c r="J93" s="2"/>
      <c r="K93" s="8">
        <v>566</v>
      </c>
      <c r="L93" s="2"/>
      <c r="M93" s="8">
        <v>0</v>
      </c>
      <c r="N93" s="2"/>
      <c r="O93" s="8">
        <v>4934</v>
      </c>
      <c r="P93" s="2"/>
      <c r="Q93" s="8">
        <v>3033</v>
      </c>
      <c r="R93" s="12"/>
      <c r="S93" s="8">
        <v>224</v>
      </c>
      <c r="T93" s="9"/>
      <c r="U93" s="8">
        <v>578</v>
      </c>
      <c r="V93" s="9"/>
      <c r="W93" s="8">
        <v>283</v>
      </c>
      <c r="X93" s="9"/>
      <c r="Y93" s="8">
        <v>3766</v>
      </c>
      <c r="Z93" s="9"/>
      <c r="AA93" s="8">
        <v>11256</v>
      </c>
      <c r="AB93" s="9"/>
      <c r="AC93" s="8">
        <v>24604</v>
      </c>
      <c r="AD93" s="9"/>
      <c r="AE93" s="8">
        <v>17473</v>
      </c>
      <c r="AF93" s="9"/>
      <c r="AG93" s="8">
        <v>243</v>
      </c>
      <c r="AH93" s="9"/>
      <c r="AI93" s="8">
        <v>301</v>
      </c>
      <c r="AJ93" s="17"/>
      <c r="AK93" s="8">
        <v>1148</v>
      </c>
      <c r="AL93" s="9"/>
      <c r="AM93" s="8">
        <v>2198</v>
      </c>
      <c r="AN93" s="9"/>
      <c r="AO93" s="8">
        <v>1031</v>
      </c>
      <c r="AP93" s="9"/>
      <c r="AQ93" s="8">
        <v>2014</v>
      </c>
      <c r="AR93" s="9"/>
      <c r="AS93" s="8">
        <v>98</v>
      </c>
      <c r="AT93" s="9"/>
      <c r="AU93" s="8">
        <v>240</v>
      </c>
      <c r="AV93" s="9"/>
      <c r="AW93" s="8">
        <v>311</v>
      </c>
      <c r="AX93" s="9"/>
      <c r="AY93" s="8">
        <v>545</v>
      </c>
      <c r="AZ93" s="9"/>
      <c r="BA93" s="8">
        <v>459</v>
      </c>
      <c r="BB93" s="9"/>
    </row>
    <row r="94" spans="1:54" ht="15.75" x14ac:dyDescent="0.25">
      <c r="A94" s="30"/>
      <c r="B94" s="34"/>
      <c r="C94" s="8">
        <v>4645</v>
      </c>
      <c r="D94" s="3"/>
      <c r="E94" s="8">
        <v>7251</v>
      </c>
      <c r="F94" s="38"/>
      <c r="G94" s="8">
        <v>966</v>
      </c>
      <c r="H94" s="2"/>
      <c r="I94" s="8">
        <v>1711</v>
      </c>
      <c r="J94" s="2"/>
      <c r="K94" s="8">
        <v>241</v>
      </c>
      <c r="L94" s="2"/>
      <c r="M94" s="8">
        <v>20</v>
      </c>
      <c r="N94" s="2"/>
      <c r="O94" s="8">
        <v>5476</v>
      </c>
      <c r="P94" s="2"/>
      <c r="Q94" s="8">
        <v>3004</v>
      </c>
      <c r="R94" s="12"/>
      <c r="S94" s="8">
        <v>242</v>
      </c>
      <c r="T94" s="9"/>
      <c r="U94" s="8">
        <v>206</v>
      </c>
      <c r="V94" s="9"/>
      <c r="W94" s="8">
        <v>238</v>
      </c>
      <c r="X94" s="9"/>
      <c r="Y94" s="8">
        <v>2804</v>
      </c>
      <c r="Z94" s="9"/>
      <c r="AA94" s="8">
        <v>11650</v>
      </c>
      <c r="AB94" s="9"/>
      <c r="AC94" s="8">
        <v>25668</v>
      </c>
      <c r="AD94" s="9"/>
      <c r="AE94" s="8">
        <v>16407</v>
      </c>
      <c r="AF94" s="9"/>
      <c r="AG94" s="8">
        <v>214</v>
      </c>
      <c r="AH94" s="9"/>
      <c r="AI94" s="8">
        <v>380</v>
      </c>
      <c r="AJ94" s="17"/>
      <c r="AK94" s="8">
        <v>684</v>
      </c>
      <c r="AL94" s="9"/>
      <c r="AM94" s="8">
        <v>2228</v>
      </c>
      <c r="AN94" s="9"/>
      <c r="AO94" s="8">
        <v>1299</v>
      </c>
      <c r="AP94" s="9"/>
      <c r="AQ94" s="8">
        <v>1774</v>
      </c>
      <c r="AR94" s="9"/>
      <c r="AS94" s="8">
        <v>131</v>
      </c>
      <c r="AT94" s="9"/>
      <c r="AU94" s="8">
        <v>128</v>
      </c>
      <c r="AV94" s="9"/>
      <c r="AW94" s="8">
        <v>302</v>
      </c>
      <c r="AX94" s="9"/>
      <c r="AY94" s="8">
        <v>490</v>
      </c>
      <c r="AZ94" s="9"/>
      <c r="BA94" s="8">
        <v>375</v>
      </c>
      <c r="BB94" s="9"/>
    </row>
    <row r="95" spans="1:54" ht="16.5" thickBot="1" x14ac:dyDescent="0.3">
      <c r="A95" s="60"/>
      <c r="B95" s="61"/>
      <c r="C95" s="10">
        <v>2249</v>
      </c>
      <c r="D95" s="5"/>
      <c r="E95" s="10">
        <v>5869</v>
      </c>
      <c r="F95" s="39"/>
      <c r="G95" s="10">
        <v>1140</v>
      </c>
      <c r="H95" s="4"/>
      <c r="I95" s="10">
        <v>1751</v>
      </c>
      <c r="J95" s="4"/>
      <c r="K95" s="10">
        <v>735</v>
      </c>
      <c r="L95" s="4"/>
      <c r="M95" s="10">
        <v>0</v>
      </c>
      <c r="N95" s="4"/>
      <c r="O95" s="10">
        <v>3451</v>
      </c>
      <c r="P95" s="4"/>
      <c r="Q95" s="10">
        <v>3262</v>
      </c>
      <c r="R95" s="13"/>
      <c r="S95" s="10">
        <v>210</v>
      </c>
      <c r="T95" s="11"/>
      <c r="U95" s="10">
        <v>1018</v>
      </c>
      <c r="V95" s="11"/>
      <c r="W95" s="10">
        <v>294</v>
      </c>
      <c r="X95" s="11"/>
      <c r="Y95" s="10">
        <v>8605</v>
      </c>
      <c r="Z95" s="11"/>
      <c r="AA95" s="10">
        <v>17575</v>
      </c>
      <c r="AB95" s="11"/>
      <c r="AC95" s="10">
        <v>24300</v>
      </c>
      <c r="AD95" s="11"/>
      <c r="AE95" s="10">
        <v>18560</v>
      </c>
      <c r="AF95" s="11"/>
      <c r="AG95" s="10">
        <v>211</v>
      </c>
      <c r="AH95" s="11"/>
      <c r="AI95" s="10">
        <v>316</v>
      </c>
      <c r="AJ95" s="44"/>
      <c r="AK95" s="10">
        <v>719</v>
      </c>
      <c r="AL95" s="11"/>
      <c r="AM95" s="10">
        <v>2586</v>
      </c>
      <c r="AN95" s="11"/>
      <c r="AO95" s="10">
        <v>1656</v>
      </c>
      <c r="AP95" s="11"/>
      <c r="AQ95" s="10">
        <v>1511</v>
      </c>
      <c r="AR95" s="11"/>
      <c r="AS95" s="10">
        <v>122</v>
      </c>
      <c r="AT95" s="11"/>
      <c r="AU95" s="10">
        <v>155</v>
      </c>
      <c r="AV95" s="11"/>
      <c r="AW95" s="10">
        <v>444</v>
      </c>
      <c r="AX95" s="11"/>
      <c r="AY95" s="10">
        <v>827</v>
      </c>
      <c r="AZ95" s="11"/>
      <c r="BA95" s="10">
        <v>468</v>
      </c>
      <c r="BB95" s="11"/>
    </row>
    <row r="96" spans="1:54" ht="15.75" x14ac:dyDescent="0.25">
      <c r="A96" s="57">
        <v>24</v>
      </c>
      <c r="B96" s="58" t="s">
        <v>59</v>
      </c>
      <c r="C96" s="52">
        <v>8413</v>
      </c>
      <c r="D96" s="53">
        <f t="shared" si="66"/>
        <v>5233.3403211206005</v>
      </c>
      <c r="E96" s="52">
        <v>12852</v>
      </c>
      <c r="F96" s="54">
        <f t="shared" si="66"/>
        <v>1017.0489991473698</v>
      </c>
      <c r="G96" s="52">
        <v>7352</v>
      </c>
      <c r="H96" s="53">
        <f t="shared" si="66"/>
        <v>1384.3911718393276</v>
      </c>
      <c r="I96" s="52">
        <v>10023</v>
      </c>
      <c r="J96" s="53">
        <f t="shared" si="66"/>
        <v>227.830894890633</v>
      </c>
      <c r="K96" s="52">
        <v>230</v>
      </c>
      <c r="L96" s="53">
        <f t="shared" si="66"/>
        <v>380.68917767648713</v>
      </c>
      <c r="M96" s="52">
        <v>11813</v>
      </c>
      <c r="N96" s="53">
        <f t="shared" si="66"/>
        <v>2526.4558014472896</v>
      </c>
      <c r="O96" s="52">
        <v>14725</v>
      </c>
      <c r="P96" s="53">
        <f t="shared" si="66"/>
        <v>1247.3628181086688</v>
      </c>
      <c r="Q96" s="52">
        <v>11140</v>
      </c>
      <c r="R96" s="53">
        <f t="shared" si="66"/>
        <v>4306.6942755822975</v>
      </c>
      <c r="S96" s="52">
        <v>748</v>
      </c>
      <c r="T96" s="53">
        <f t="shared" si="66"/>
        <v>355.78176831685272</v>
      </c>
      <c r="U96" s="52">
        <v>810</v>
      </c>
      <c r="V96" s="53">
        <f t="shared" si="66"/>
        <v>654.91220785690041</v>
      </c>
      <c r="W96" s="52">
        <v>849</v>
      </c>
      <c r="X96" s="53">
        <f t="shared" si="66"/>
        <v>1032.407340475002</v>
      </c>
      <c r="Y96" s="52">
        <v>20164</v>
      </c>
      <c r="Z96" s="53">
        <f t="shared" si="66"/>
        <v>3953.706025153278</v>
      </c>
      <c r="AA96" s="52">
        <v>15245</v>
      </c>
      <c r="AB96" s="53">
        <f t="shared" si="66"/>
        <v>2885.0638929955549</v>
      </c>
      <c r="AC96" s="52">
        <v>20991</v>
      </c>
      <c r="AD96" s="53">
        <f t="shared" si="66"/>
        <v>4941.3603390159678</v>
      </c>
      <c r="AE96" s="52">
        <v>20164</v>
      </c>
      <c r="AF96" s="53">
        <f t="shared" si="66"/>
        <v>2119.5322597214699</v>
      </c>
      <c r="AG96" s="52">
        <v>637</v>
      </c>
      <c r="AH96" s="53">
        <f t="shared" si="66"/>
        <v>191.72723680618083</v>
      </c>
      <c r="AI96" s="52">
        <v>1687</v>
      </c>
      <c r="AJ96" s="54">
        <f t="shared" ref="AJ96" si="97">STDEV(AI96:AI99)</f>
        <v>247.70462921256302</v>
      </c>
      <c r="AK96" s="52">
        <v>5515</v>
      </c>
      <c r="AL96" s="53">
        <f t="shared" ref="AL96" si="98">STDEV(AK96:AK99)</f>
        <v>1933.703075276381</v>
      </c>
      <c r="AM96" s="52">
        <v>14097</v>
      </c>
      <c r="AN96" s="53">
        <f t="shared" ref="AN96" si="99">STDEV(AM96:AM99)</f>
        <v>2805.5781786766638</v>
      </c>
      <c r="AO96" s="52">
        <v>2635</v>
      </c>
      <c r="AP96" s="53">
        <f t="shared" ref="AP96" si="100">STDEV(AO96:AO99)</f>
        <v>273.01159926518386</v>
      </c>
      <c r="AQ96" s="52">
        <v>5389</v>
      </c>
      <c r="AR96" s="53">
        <f t="shared" ref="AR96:BB96" si="101">STDEV(AQ96:AQ99)</f>
        <v>1842.846891813497</v>
      </c>
      <c r="AS96" s="52">
        <v>923</v>
      </c>
      <c r="AT96" s="53">
        <f t="shared" si="101"/>
        <v>349.0419029285739</v>
      </c>
      <c r="AU96" s="52">
        <v>1364</v>
      </c>
      <c r="AV96" s="53">
        <f t="shared" si="101"/>
        <v>886.28325043408108</v>
      </c>
      <c r="AW96" s="52">
        <v>2615</v>
      </c>
      <c r="AX96" s="53">
        <f t="shared" si="101"/>
        <v>731.93510641313003</v>
      </c>
      <c r="AY96" s="52">
        <v>1067</v>
      </c>
      <c r="AZ96" s="53">
        <f t="shared" si="101"/>
        <v>397.15068508900578</v>
      </c>
      <c r="BA96" s="52">
        <v>1218</v>
      </c>
      <c r="BB96" s="53">
        <f t="shared" si="101"/>
        <v>211.34568838753253</v>
      </c>
    </row>
    <row r="97" spans="1:54" ht="15.75" x14ac:dyDescent="0.25">
      <c r="A97" s="30"/>
      <c r="B97" s="34"/>
      <c r="C97" s="8">
        <v>19122</v>
      </c>
      <c r="D97" s="3"/>
      <c r="E97" s="8">
        <v>14960</v>
      </c>
      <c r="F97" s="38"/>
      <c r="G97" s="8">
        <v>6262</v>
      </c>
      <c r="H97" s="2"/>
      <c r="I97" s="8">
        <v>10313</v>
      </c>
      <c r="J97" s="2"/>
      <c r="K97" s="8">
        <v>775</v>
      </c>
      <c r="L97" s="2"/>
      <c r="M97" s="8">
        <v>16816</v>
      </c>
      <c r="N97" s="2"/>
      <c r="O97" s="8">
        <v>14041</v>
      </c>
      <c r="P97" s="2"/>
      <c r="Q97" s="8">
        <v>6000</v>
      </c>
      <c r="R97" s="12"/>
      <c r="S97" s="8">
        <v>674</v>
      </c>
      <c r="T97" s="9"/>
      <c r="U97" s="8">
        <v>2001</v>
      </c>
      <c r="V97" s="9"/>
      <c r="W97" s="8">
        <v>911</v>
      </c>
      <c r="X97" s="9"/>
      <c r="Y97" s="8">
        <v>11037</v>
      </c>
      <c r="Z97" s="9"/>
      <c r="AA97" s="8">
        <v>11206</v>
      </c>
      <c r="AB97" s="9"/>
      <c r="AC97" s="8">
        <v>23493</v>
      </c>
      <c r="AD97" s="9"/>
      <c r="AE97" s="8">
        <v>18740</v>
      </c>
      <c r="AF97" s="9"/>
      <c r="AG97" s="8">
        <v>610</v>
      </c>
      <c r="AH97" s="9"/>
      <c r="AI97" s="8">
        <v>1419</v>
      </c>
      <c r="AJ97" s="17"/>
      <c r="AK97" s="8">
        <v>9240</v>
      </c>
      <c r="AL97" s="9"/>
      <c r="AM97" s="8">
        <v>10477</v>
      </c>
      <c r="AN97" s="9"/>
      <c r="AO97" s="8">
        <v>3236</v>
      </c>
      <c r="AP97" s="9"/>
      <c r="AQ97" s="8">
        <v>1454</v>
      </c>
      <c r="AR97" s="9"/>
      <c r="AS97" s="8">
        <v>267</v>
      </c>
      <c r="AT97" s="9"/>
      <c r="AU97" s="8">
        <v>2019</v>
      </c>
      <c r="AV97" s="9"/>
      <c r="AW97" s="8">
        <v>3019</v>
      </c>
      <c r="AX97" s="9"/>
      <c r="AY97" s="8">
        <v>1465</v>
      </c>
      <c r="AZ97" s="9"/>
      <c r="BA97" s="8">
        <v>783</v>
      </c>
      <c r="BB97" s="9"/>
    </row>
    <row r="98" spans="1:54" x14ac:dyDescent="0.25">
      <c r="A98" s="31"/>
      <c r="B98" s="7"/>
      <c r="C98" s="8">
        <v>8327</v>
      </c>
      <c r="D98" s="3"/>
      <c r="E98" s="8">
        <v>13563</v>
      </c>
      <c r="F98" s="17"/>
      <c r="G98" s="8">
        <v>4137</v>
      </c>
      <c r="H98" s="9"/>
      <c r="I98" s="8">
        <v>10362</v>
      </c>
      <c r="J98" s="9"/>
      <c r="K98" s="8">
        <v>1027</v>
      </c>
      <c r="L98" s="9"/>
      <c r="M98" s="8">
        <v>12303</v>
      </c>
      <c r="N98" s="9"/>
      <c r="O98" s="8">
        <v>14740</v>
      </c>
      <c r="P98" s="9"/>
      <c r="Q98" s="8">
        <v>15328</v>
      </c>
      <c r="R98" s="12"/>
      <c r="S98" s="8">
        <v>1323</v>
      </c>
      <c r="T98" s="9"/>
      <c r="U98" s="8">
        <v>807</v>
      </c>
      <c r="V98" s="9"/>
      <c r="W98" s="8">
        <v>1463</v>
      </c>
      <c r="X98" s="9"/>
      <c r="Y98" s="8">
        <v>17979</v>
      </c>
      <c r="Z98" s="9"/>
      <c r="AA98" s="8">
        <v>10800</v>
      </c>
      <c r="AB98" s="9"/>
      <c r="AC98" s="8">
        <v>20520</v>
      </c>
      <c r="AD98" s="9"/>
      <c r="AE98" s="8">
        <v>15250</v>
      </c>
      <c r="AF98" s="9"/>
      <c r="AG98" s="8">
        <v>635</v>
      </c>
      <c r="AH98" s="9"/>
      <c r="AI98" s="8">
        <v>1887</v>
      </c>
      <c r="AJ98" s="17"/>
      <c r="AK98" s="8">
        <v>6781</v>
      </c>
      <c r="AL98" s="9"/>
      <c r="AM98" s="8">
        <v>14715</v>
      </c>
      <c r="AN98" s="9"/>
      <c r="AO98" s="8">
        <v>3073</v>
      </c>
      <c r="AP98" s="9"/>
      <c r="AQ98" s="8">
        <v>2196</v>
      </c>
      <c r="AR98" s="9"/>
      <c r="AS98" s="8">
        <v>632</v>
      </c>
      <c r="AT98" s="9"/>
      <c r="AU98" s="8">
        <v>2567</v>
      </c>
      <c r="AV98" s="9"/>
      <c r="AW98" s="8">
        <v>4133</v>
      </c>
      <c r="AX98" s="9"/>
      <c r="AY98" s="8">
        <v>1490</v>
      </c>
      <c r="AZ98" s="9"/>
      <c r="BA98" s="8">
        <v>894</v>
      </c>
      <c r="BB98" s="9"/>
    </row>
    <row r="99" spans="1:54" ht="16.5" thickBot="1" x14ac:dyDescent="0.3">
      <c r="A99" s="60"/>
      <c r="B99" s="61"/>
      <c r="C99" s="10">
        <v>9349</v>
      </c>
      <c r="D99" s="5"/>
      <c r="E99" s="10">
        <v>12757</v>
      </c>
      <c r="F99" s="39"/>
      <c r="G99" s="10">
        <v>6650</v>
      </c>
      <c r="H99" s="4"/>
      <c r="I99" s="10">
        <v>9889</v>
      </c>
      <c r="J99" s="4"/>
      <c r="K99" s="10">
        <v>307</v>
      </c>
      <c r="L99" s="4"/>
      <c r="M99" s="10">
        <v>15935</v>
      </c>
      <c r="N99" s="4"/>
      <c r="O99" s="10">
        <v>12094</v>
      </c>
      <c r="P99" s="4"/>
      <c r="Q99" s="10">
        <v>6825</v>
      </c>
      <c r="R99" s="13"/>
      <c r="S99" s="10">
        <v>1327</v>
      </c>
      <c r="T99" s="11"/>
      <c r="U99" s="10">
        <v>1878</v>
      </c>
      <c r="V99" s="11"/>
      <c r="W99" s="10">
        <v>3064</v>
      </c>
      <c r="X99" s="11"/>
      <c r="Y99" s="10">
        <v>14992</v>
      </c>
      <c r="Z99" s="11"/>
      <c r="AA99" s="10">
        <v>8271</v>
      </c>
      <c r="AB99" s="11"/>
      <c r="AC99" s="10">
        <v>12136</v>
      </c>
      <c r="AD99" s="11"/>
      <c r="AE99" s="10">
        <v>19012</v>
      </c>
      <c r="AF99" s="11"/>
      <c r="AG99" s="10">
        <v>1010</v>
      </c>
      <c r="AH99" s="11"/>
      <c r="AI99" s="10">
        <v>1978</v>
      </c>
      <c r="AJ99" s="44"/>
      <c r="AK99" s="10">
        <v>4857</v>
      </c>
      <c r="AL99" s="11"/>
      <c r="AM99" s="10">
        <v>8912</v>
      </c>
      <c r="AN99" s="11"/>
      <c r="AO99" s="10">
        <v>2780</v>
      </c>
      <c r="AP99" s="11"/>
      <c r="AQ99" s="10">
        <v>4401</v>
      </c>
      <c r="AR99" s="11"/>
      <c r="AS99" s="10">
        <v>161</v>
      </c>
      <c r="AT99" s="11"/>
      <c r="AU99" s="10">
        <v>3458</v>
      </c>
      <c r="AV99" s="11"/>
      <c r="AW99" s="10">
        <v>3959</v>
      </c>
      <c r="AX99" s="11"/>
      <c r="AY99" s="10">
        <v>2034</v>
      </c>
      <c r="AZ99" s="11"/>
      <c r="BA99" s="10">
        <v>1171</v>
      </c>
      <c r="BB99" s="11"/>
    </row>
    <row r="100" spans="1:54" ht="15.75" x14ac:dyDescent="0.25">
      <c r="A100" s="57">
        <v>25</v>
      </c>
      <c r="B100" s="58" t="s">
        <v>60</v>
      </c>
      <c r="C100" s="52">
        <v>4803</v>
      </c>
      <c r="D100" s="53">
        <f t="shared" si="66"/>
        <v>1148.9348690562636</v>
      </c>
      <c r="E100" s="52">
        <v>5313</v>
      </c>
      <c r="F100" s="54">
        <f>STDEV(E100:E103)</f>
        <v>4092.5575133405273</v>
      </c>
      <c r="G100" s="52">
        <v>4167</v>
      </c>
      <c r="H100" s="53">
        <f>STDEV(G100:G103)</f>
        <v>570.78739474518886</v>
      </c>
      <c r="I100" s="52">
        <v>7470</v>
      </c>
      <c r="J100" s="53">
        <f>STDEV(I100:I103)</f>
        <v>2672.7111079700826</v>
      </c>
      <c r="K100" s="52">
        <v>267</v>
      </c>
      <c r="L100" s="53">
        <f>STDEV(K100:K103)</f>
        <v>772.61304458743552</v>
      </c>
      <c r="M100" s="52">
        <v>14456</v>
      </c>
      <c r="N100" s="53">
        <f>STDEV(M100:M103)</f>
        <v>3990.7837576095249</v>
      </c>
      <c r="O100" s="52">
        <v>15143</v>
      </c>
      <c r="P100" s="53">
        <f>STDEV(O100:O103)</f>
        <v>3168.3893252986863</v>
      </c>
      <c r="Q100" s="52">
        <v>9403</v>
      </c>
      <c r="R100" s="53">
        <f>STDEV(Q100:Q103)</f>
        <v>1378.8445646023099</v>
      </c>
      <c r="S100" s="52">
        <v>594</v>
      </c>
      <c r="T100" s="53">
        <f>STDEV(S100:S103)</f>
        <v>108.51228809064283</v>
      </c>
      <c r="U100" s="52">
        <v>1687</v>
      </c>
      <c r="V100" s="53">
        <f>STDEV(U100:U103)</f>
        <v>175.3985936849742</v>
      </c>
      <c r="W100" s="52">
        <v>1047</v>
      </c>
      <c r="X100" s="53">
        <f>STDEV(W100:W103)</f>
        <v>314.46515440241279</v>
      </c>
      <c r="Y100" s="52">
        <v>18435</v>
      </c>
      <c r="Z100" s="53">
        <f>STDEV(Y100:Y103)</f>
        <v>4259.4299599046508</v>
      </c>
      <c r="AA100" s="52">
        <v>20806</v>
      </c>
      <c r="AB100" s="53">
        <f>STDEV(AA100:AA103)</f>
        <v>3293.7725457798892</v>
      </c>
      <c r="AC100" s="52">
        <v>21487</v>
      </c>
      <c r="AD100" s="53">
        <f>STDEV(AC100:AC103)</f>
        <v>2252.6886158543971</v>
      </c>
      <c r="AE100" s="52">
        <v>12562</v>
      </c>
      <c r="AF100" s="53">
        <f>STDEV(AE100:AE103)</f>
        <v>3693.5477412193641</v>
      </c>
      <c r="AG100" s="52">
        <v>268</v>
      </c>
      <c r="AH100" s="53">
        <f>STDEV(AG100:AG103)</f>
        <v>47.675989764240867</v>
      </c>
      <c r="AI100" s="52">
        <v>1093</v>
      </c>
      <c r="AJ100" s="54">
        <f>STDEV(AI100:AI103)</f>
        <v>114.38057818819883</v>
      </c>
      <c r="AK100" s="52">
        <v>6559</v>
      </c>
      <c r="AL100" s="53">
        <f>STDEV(AK100:AK103)</f>
        <v>479.53241113957392</v>
      </c>
      <c r="AM100" s="52">
        <v>3652</v>
      </c>
      <c r="AN100" s="53">
        <f>STDEV(AM100:AM103)</f>
        <v>3121.4107254039263</v>
      </c>
      <c r="AO100" s="52">
        <v>2413</v>
      </c>
      <c r="AP100" s="53">
        <f>STDEV(AO100:AO103)</f>
        <v>439.32410207802923</v>
      </c>
      <c r="AQ100" s="52">
        <v>3079</v>
      </c>
      <c r="AR100" s="53">
        <f>STDEV(AQ100:AQ103)</f>
        <v>1291.8814122563003</v>
      </c>
      <c r="AS100" s="52">
        <v>373</v>
      </c>
      <c r="AT100" s="53">
        <f>STDEV(AS100:AS103)</f>
        <v>78.606085430243041</v>
      </c>
      <c r="AU100" s="52">
        <v>682</v>
      </c>
      <c r="AV100" s="53">
        <f>STDEV(AU100:AU103)</f>
        <v>34.679484809706544</v>
      </c>
      <c r="AW100" s="52">
        <v>2015</v>
      </c>
      <c r="AX100" s="53">
        <f>STDEV(AW100:AW103)</f>
        <v>251.30990164867492</v>
      </c>
      <c r="AY100" s="52">
        <v>1011</v>
      </c>
      <c r="AZ100" s="53">
        <f>STDEV(AY100:AY103)</f>
        <v>151.47937153289223</v>
      </c>
      <c r="BA100" s="52">
        <v>833</v>
      </c>
      <c r="BB100" s="53">
        <f>STDEV(BA100:BA103)</f>
        <v>46.818799642878503</v>
      </c>
    </row>
    <row r="101" spans="1:54" ht="15.75" x14ac:dyDescent="0.25">
      <c r="A101" s="30"/>
      <c r="B101" s="34"/>
      <c r="C101" s="8">
        <v>5673</v>
      </c>
      <c r="D101" s="3"/>
      <c r="E101" s="8">
        <v>8164</v>
      </c>
      <c r="F101" s="38"/>
      <c r="G101" s="8">
        <v>2870</v>
      </c>
      <c r="H101" s="2"/>
      <c r="I101" s="8">
        <v>8193</v>
      </c>
      <c r="J101" s="2"/>
      <c r="K101" s="8">
        <v>452</v>
      </c>
      <c r="L101" s="2"/>
      <c r="M101" s="8">
        <v>21269</v>
      </c>
      <c r="N101" s="2"/>
      <c r="O101" s="8">
        <v>16609</v>
      </c>
      <c r="P101" s="2"/>
      <c r="Q101" s="8">
        <v>8464</v>
      </c>
      <c r="R101" s="12"/>
      <c r="S101" s="8">
        <v>557</v>
      </c>
      <c r="T101" s="9"/>
      <c r="U101" s="8">
        <v>2016</v>
      </c>
      <c r="V101" s="9"/>
      <c r="W101" s="8">
        <v>956</v>
      </c>
      <c r="X101" s="9"/>
      <c r="Y101" s="8">
        <v>19142</v>
      </c>
      <c r="Z101" s="9"/>
      <c r="AA101" s="8">
        <v>15028</v>
      </c>
      <c r="AB101" s="9"/>
      <c r="AC101" s="8">
        <v>17712</v>
      </c>
      <c r="AD101" s="9"/>
      <c r="AE101" s="8">
        <v>11327</v>
      </c>
      <c r="AF101" s="9"/>
      <c r="AG101" s="8">
        <v>346</v>
      </c>
      <c r="AH101" s="9"/>
      <c r="AI101" s="8">
        <v>987</v>
      </c>
      <c r="AJ101" s="17"/>
      <c r="AK101" s="8">
        <v>6057</v>
      </c>
      <c r="AL101" s="9"/>
      <c r="AM101" s="8">
        <v>8056</v>
      </c>
      <c r="AN101" s="9"/>
      <c r="AO101" s="8">
        <v>2534</v>
      </c>
      <c r="AP101" s="9"/>
      <c r="AQ101" s="8">
        <v>3529</v>
      </c>
      <c r="AR101" s="9"/>
      <c r="AS101" s="8">
        <v>545</v>
      </c>
      <c r="AT101" s="9"/>
      <c r="AU101" s="8">
        <v>750</v>
      </c>
      <c r="AV101" s="9"/>
      <c r="AW101" s="8">
        <v>1462</v>
      </c>
      <c r="AX101" s="9"/>
      <c r="AY101" s="8">
        <v>688</v>
      </c>
      <c r="AZ101" s="9"/>
      <c r="BA101" s="8">
        <v>761</v>
      </c>
      <c r="BB101" s="9"/>
    </row>
    <row r="102" spans="1:54" x14ac:dyDescent="0.25">
      <c r="A102" s="31"/>
      <c r="B102" s="7"/>
      <c r="C102" s="8">
        <v>7240</v>
      </c>
      <c r="D102" s="3"/>
      <c r="E102" s="8">
        <v>8889</v>
      </c>
      <c r="F102" s="17"/>
      <c r="G102" s="8">
        <v>3332</v>
      </c>
      <c r="H102" s="9"/>
      <c r="I102" s="8">
        <v>11794</v>
      </c>
      <c r="J102" s="9"/>
      <c r="K102" s="8">
        <v>1219</v>
      </c>
      <c r="L102" s="9"/>
      <c r="M102" s="8">
        <v>23933</v>
      </c>
      <c r="N102" s="9"/>
      <c r="O102" s="8">
        <v>13947</v>
      </c>
      <c r="P102" s="9"/>
      <c r="Q102" s="8">
        <v>10257</v>
      </c>
      <c r="R102" s="12"/>
      <c r="S102" s="8">
        <v>370</v>
      </c>
      <c r="T102" s="9"/>
      <c r="U102" s="8">
        <v>1680</v>
      </c>
      <c r="V102" s="9"/>
      <c r="W102" s="8">
        <v>440</v>
      </c>
      <c r="X102" s="9"/>
      <c r="Y102" s="8">
        <v>26766</v>
      </c>
      <c r="Z102" s="9"/>
      <c r="AA102" s="8">
        <v>16626</v>
      </c>
      <c r="AB102" s="9"/>
      <c r="AC102" s="8">
        <v>17667</v>
      </c>
      <c r="AD102" s="9"/>
      <c r="AE102" s="8">
        <v>18675</v>
      </c>
      <c r="AF102" s="9"/>
      <c r="AG102" s="8">
        <v>382</v>
      </c>
      <c r="AH102" s="9"/>
      <c r="AI102" s="8">
        <v>1066</v>
      </c>
      <c r="AJ102" s="17"/>
      <c r="AK102" s="8">
        <v>7144</v>
      </c>
      <c r="AL102" s="9"/>
      <c r="AM102" s="8">
        <v>8232</v>
      </c>
      <c r="AN102" s="9"/>
      <c r="AO102" s="8">
        <v>2910</v>
      </c>
      <c r="AP102" s="9"/>
      <c r="AQ102" s="8">
        <v>3101</v>
      </c>
      <c r="AR102" s="9"/>
      <c r="AS102" s="8">
        <v>428</v>
      </c>
      <c r="AT102" s="9"/>
      <c r="AU102" s="8">
        <v>728</v>
      </c>
      <c r="AV102" s="9"/>
      <c r="AW102" s="8">
        <v>1509</v>
      </c>
      <c r="AX102" s="9"/>
      <c r="AY102" s="8">
        <v>960</v>
      </c>
      <c r="AZ102" s="9"/>
      <c r="BA102" s="8">
        <v>785</v>
      </c>
      <c r="BB102" s="9"/>
    </row>
    <row r="103" spans="1:54" ht="15.75" thickBot="1" x14ac:dyDescent="0.3">
      <c r="A103" s="59"/>
      <c r="B103" s="6"/>
      <c r="C103" s="10">
        <v>4804</v>
      </c>
      <c r="D103" s="5"/>
      <c r="E103" s="10">
        <v>15036</v>
      </c>
      <c r="F103" s="44"/>
      <c r="G103" s="10">
        <v>3068</v>
      </c>
      <c r="H103" s="11"/>
      <c r="I103" s="10">
        <v>5375</v>
      </c>
      <c r="J103" s="11"/>
      <c r="K103" s="10">
        <v>1953</v>
      </c>
      <c r="L103" s="11"/>
      <c r="M103" s="10">
        <v>19820</v>
      </c>
      <c r="N103" s="11"/>
      <c r="O103" s="10">
        <v>9282</v>
      </c>
      <c r="P103" s="11"/>
      <c r="Q103" s="10">
        <v>7038</v>
      </c>
      <c r="R103" s="13"/>
      <c r="S103" s="10">
        <v>600</v>
      </c>
      <c r="T103" s="11"/>
      <c r="U103" s="10">
        <v>1637</v>
      </c>
      <c r="V103" s="11"/>
      <c r="W103" s="10">
        <v>483</v>
      </c>
      <c r="X103" s="11"/>
      <c r="Y103" s="10">
        <v>25406</v>
      </c>
      <c r="Z103" s="11"/>
      <c r="AA103" s="10">
        <v>13053</v>
      </c>
      <c r="AB103" s="11"/>
      <c r="AC103" s="10">
        <v>21690</v>
      </c>
      <c r="AD103" s="11"/>
      <c r="AE103" s="10">
        <v>17833</v>
      </c>
      <c r="AF103" s="11"/>
      <c r="AG103" s="10">
        <v>326</v>
      </c>
      <c r="AH103" s="11"/>
      <c r="AI103" s="10">
        <v>1259</v>
      </c>
      <c r="AJ103" s="44"/>
      <c r="AK103" s="10">
        <v>6948</v>
      </c>
      <c r="AL103" s="11"/>
      <c r="AM103" s="10">
        <v>11231</v>
      </c>
      <c r="AN103" s="11"/>
      <c r="AO103" s="10">
        <v>1849</v>
      </c>
      <c r="AP103" s="11"/>
      <c r="AQ103" s="10">
        <v>686</v>
      </c>
      <c r="AR103" s="11"/>
      <c r="AS103" s="10">
        <v>513</v>
      </c>
      <c r="AT103" s="11"/>
      <c r="AU103" s="10">
        <v>760</v>
      </c>
      <c r="AV103" s="11"/>
      <c r="AW103" s="10">
        <v>1618</v>
      </c>
      <c r="AX103" s="11"/>
      <c r="AY103" s="10">
        <v>993</v>
      </c>
      <c r="AZ103" s="11"/>
      <c r="BA103" s="10">
        <v>721</v>
      </c>
      <c r="BB103" s="11"/>
    </row>
    <row r="104" spans="1:54" ht="15.75" x14ac:dyDescent="0.25">
      <c r="A104" s="57">
        <v>26</v>
      </c>
      <c r="B104" s="58" t="s">
        <v>61</v>
      </c>
      <c r="C104" s="52">
        <v>5544</v>
      </c>
      <c r="D104" s="53">
        <f t="shared" si="66"/>
        <v>3344.2190294098064</v>
      </c>
      <c r="E104" s="52">
        <v>18242</v>
      </c>
      <c r="F104" s="54">
        <f t="shared" si="66"/>
        <v>2556.061863492353</v>
      </c>
      <c r="G104" s="52">
        <v>4191</v>
      </c>
      <c r="H104" s="53">
        <f t="shared" si="66"/>
        <v>960.79446293158867</v>
      </c>
      <c r="I104" s="52">
        <v>10823</v>
      </c>
      <c r="J104" s="53">
        <f t="shared" si="66"/>
        <v>4816.9011044446406</v>
      </c>
      <c r="K104" s="52">
        <v>537</v>
      </c>
      <c r="L104" s="53">
        <f t="shared" si="66"/>
        <v>559.69723958583177</v>
      </c>
      <c r="M104" s="52">
        <v>11759</v>
      </c>
      <c r="N104" s="53">
        <f t="shared" si="66"/>
        <v>3050.5877575750328</v>
      </c>
      <c r="O104" s="52">
        <v>10653</v>
      </c>
      <c r="P104" s="53">
        <f t="shared" si="66"/>
        <v>1782.7620891938068</v>
      </c>
      <c r="Q104" s="52">
        <v>6929</v>
      </c>
      <c r="R104" s="53">
        <f t="shared" si="66"/>
        <v>2597.5150143935648</v>
      </c>
      <c r="S104" s="52">
        <v>1353</v>
      </c>
      <c r="T104" s="53">
        <f t="shared" si="66"/>
        <v>424.52748242408683</v>
      </c>
      <c r="U104" s="52">
        <v>1524</v>
      </c>
      <c r="V104" s="53">
        <f t="shared" si="66"/>
        <v>634.00019716085262</v>
      </c>
      <c r="W104" s="52">
        <v>1488</v>
      </c>
      <c r="X104" s="53">
        <f t="shared" si="66"/>
        <v>130.14703223662076</v>
      </c>
      <c r="Y104" s="52">
        <v>16001</v>
      </c>
      <c r="Z104" s="53">
        <f t="shared" si="66"/>
        <v>1474.2742847471316</v>
      </c>
      <c r="AA104" s="52">
        <v>12078</v>
      </c>
      <c r="AB104" s="53">
        <f t="shared" si="66"/>
        <v>2719.5297847238226</v>
      </c>
      <c r="AC104" s="52">
        <v>15741</v>
      </c>
      <c r="AD104" s="53">
        <f t="shared" si="66"/>
        <v>4012.8580421772544</v>
      </c>
      <c r="AE104" s="52">
        <v>31405</v>
      </c>
      <c r="AF104" s="53">
        <f t="shared" si="66"/>
        <v>5828.2300915458027</v>
      </c>
      <c r="AG104" s="52">
        <v>591</v>
      </c>
      <c r="AH104" s="53">
        <f t="shared" si="66"/>
        <v>317.42400665356109</v>
      </c>
      <c r="AI104" s="52">
        <v>2571</v>
      </c>
      <c r="AJ104" s="54">
        <f t="shared" ref="AJ104" si="102">STDEV(AI104:AI107)</f>
        <v>1417.0143200876034</v>
      </c>
      <c r="AK104" s="52">
        <v>9708</v>
      </c>
      <c r="AL104" s="53">
        <f t="shared" ref="AL104" si="103">STDEV(AK104:AK107)</f>
        <v>3215.498043331183</v>
      </c>
      <c r="AM104" s="52">
        <v>1332</v>
      </c>
      <c r="AN104" s="53">
        <f t="shared" ref="AN104" si="104">STDEV(AM104:AM107)</f>
        <v>3215.0207231058403</v>
      </c>
      <c r="AO104" s="52">
        <v>4501</v>
      </c>
      <c r="AP104" s="53">
        <f t="shared" ref="AP104" si="105">STDEV(AO104:AO107)</f>
        <v>1682.8229011594376</v>
      </c>
      <c r="AQ104" s="52">
        <v>2549</v>
      </c>
      <c r="AR104" s="53">
        <f t="shared" ref="AR104:BB104" si="106">STDEV(AQ104:AQ107)</f>
        <v>4269.3438508354729</v>
      </c>
      <c r="AS104" s="52">
        <v>940</v>
      </c>
      <c r="AT104" s="53">
        <f t="shared" si="106"/>
        <v>269.9252983080072</v>
      </c>
      <c r="AU104" s="52">
        <v>1775</v>
      </c>
      <c r="AV104" s="53">
        <f t="shared" si="106"/>
        <v>142.4125462637802</v>
      </c>
      <c r="AW104" s="52">
        <v>2377</v>
      </c>
      <c r="AX104" s="53">
        <f t="shared" si="106"/>
        <v>693.08795738107199</v>
      </c>
      <c r="AY104" s="52">
        <v>1377</v>
      </c>
      <c r="AZ104" s="53">
        <f t="shared" si="106"/>
        <v>235.08083716032661</v>
      </c>
      <c r="BA104" s="52">
        <v>1152</v>
      </c>
      <c r="BB104" s="53">
        <f t="shared" si="106"/>
        <v>525.59513886640923</v>
      </c>
    </row>
    <row r="105" spans="1:54" ht="15.75" x14ac:dyDescent="0.25">
      <c r="A105" s="30"/>
      <c r="B105" s="34"/>
      <c r="C105" s="8">
        <v>13573</v>
      </c>
      <c r="D105" s="3"/>
      <c r="E105" s="8">
        <v>13175</v>
      </c>
      <c r="F105" s="38"/>
      <c r="G105" s="8">
        <v>6144</v>
      </c>
      <c r="H105" s="2"/>
      <c r="I105" s="8">
        <v>17811</v>
      </c>
      <c r="J105" s="2"/>
      <c r="K105" s="8">
        <v>100</v>
      </c>
      <c r="L105" s="2"/>
      <c r="M105" s="8">
        <v>7494</v>
      </c>
      <c r="N105" s="2"/>
      <c r="O105" s="8">
        <v>11668</v>
      </c>
      <c r="P105" s="2"/>
      <c r="Q105" s="8">
        <v>11843</v>
      </c>
      <c r="R105" s="12"/>
      <c r="S105" s="8">
        <v>1173</v>
      </c>
      <c r="T105" s="9"/>
      <c r="U105" s="8">
        <v>2108</v>
      </c>
      <c r="V105" s="9"/>
      <c r="W105" s="8">
        <v>1293</v>
      </c>
      <c r="X105" s="9"/>
      <c r="Y105" s="8">
        <v>18176</v>
      </c>
      <c r="Z105" s="9"/>
      <c r="AA105" s="8">
        <v>9996</v>
      </c>
      <c r="AB105" s="9"/>
      <c r="AC105" s="8">
        <v>15617</v>
      </c>
      <c r="AD105" s="9"/>
      <c r="AE105" s="8">
        <v>28273</v>
      </c>
      <c r="AF105" s="9"/>
      <c r="AG105" s="8">
        <v>1089</v>
      </c>
      <c r="AH105" s="9"/>
      <c r="AI105" s="8">
        <v>2677</v>
      </c>
      <c r="AJ105" s="17"/>
      <c r="AK105" s="8">
        <v>10486</v>
      </c>
      <c r="AL105" s="9"/>
      <c r="AM105" s="8">
        <v>3168</v>
      </c>
      <c r="AN105" s="9"/>
      <c r="AO105" s="8">
        <v>2112</v>
      </c>
      <c r="AP105" s="9"/>
      <c r="AQ105" s="8">
        <v>1740</v>
      </c>
      <c r="AR105" s="9"/>
      <c r="AS105" s="8">
        <v>858</v>
      </c>
      <c r="AT105" s="9"/>
      <c r="AU105" s="8">
        <v>1515</v>
      </c>
      <c r="AV105" s="9"/>
      <c r="AW105" s="8">
        <v>1926</v>
      </c>
      <c r="AX105" s="9"/>
      <c r="AY105" s="8">
        <v>1328</v>
      </c>
      <c r="AZ105" s="9"/>
      <c r="BA105" s="8">
        <v>1221</v>
      </c>
      <c r="BB105" s="9"/>
    </row>
    <row r="106" spans="1:54" ht="15.75" x14ac:dyDescent="0.25">
      <c r="A106" s="30"/>
      <c r="B106" s="34"/>
      <c r="C106" s="8">
        <v>9104</v>
      </c>
      <c r="D106" s="3"/>
      <c r="E106" s="8">
        <v>14815</v>
      </c>
      <c r="F106" s="38"/>
      <c r="G106" s="8">
        <v>5841</v>
      </c>
      <c r="H106" s="2"/>
      <c r="I106" s="8">
        <v>16449</v>
      </c>
      <c r="J106" s="2"/>
      <c r="K106" s="8"/>
      <c r="L106" s="2"/>
      <c r="M106" s="8">
        <v>11794</v>
      </c>
      <c r="N106" s="2"/>
      <c r="O106" s="8">
        <v>12317</v>
      </c>
      <c r="P106" s="2"/>
      <c r="Q106" s="8">
        <v>12563</v>
      </c>
      <c r="R106" s="12"/>
      <c r="S106" s="8">
        <v>1513</v>
      </c>
      <c r="T106" s="9"/>
      <c r="U106" s="8">
        <v>2052</v>
      </c>
      <c r="V106" s="9"/>
      <c r="W106" s="8">
        <v>1242</v>
      </c>
      <c r="X106" s="9"/>
      <c r="Y106" s="8">
        <v>14913</v>
      </c>
      <c r="Z106" s="9"/>
      <c r="AA106" s="8">
        <v>14751</v>
      </c>
      <c r="AB106" s="9"/>
      <c r="AC106" s="8">
        <v>13496</v>
      </c>
      <c r="AD106" s="9"/>
      <c r="AE106" s="8">
        <v>22378</v>
      </c>
      <c r="AF106" s="9"/>
      <c r="AG106" s="8">
        <v>980</v>
      </c>
      <c r="AH106" s="9"/>
      <c r="AI106" s="8">
        <v>3679</v>
      </c>
      <c r="AJ106" s="17"/>
      <c r="AK106" s="8">
        <v>15356</v>
      </c>
      <c r="AL106" s="9"/>
      <c r="AM106" s="8">
        <v>4503</v>
      </c>
      <c r="AN106" s="9"/>
      <c r="AO106" s="8">
        <v>5845</v>
      </c>
      <c r="AP106" s="9"/>
      <c r="AQ106" s="8">
        <v>10290</v>
      </c>
      <c r="AR106" s="9"/>
      <c r="AS106" s="8">
        <v>350</v>
      </c>
      <c r="AT106" s="9"/>
      <c r="AU106" s="8">
        <v>1463</v>
      </c>
      <c r="AV106" s="9"/>
      <c r="AW106" s="8">
        <v>2313</v>
      </c>
      <c r="AX106" s="9"/>
      <c r="AY106" s="8">
        <v>1007</v>
      </c>
      <c r="AZ106" s="9"/>
      <c r="BA106" s="8">
        <v>1192</v>
      </c>
      <c r="BB106" s="9"/>
    </row>
    <row r="107" spans="1:54" ht="16.5" thickBot="1" x14ac:dyDescent="0.3">
      <c r="A107" s="60"/>
      <c r="B107" s="61"/>
      <c r="C107" s="10">
        <v>8152</v>
      </c>
      <c r="D107" s="5"/>
      <c r="E107" s="10">
        <v>18293</v>
      </c>
      <c r="F107" s="39"/>
      <c r="G107" s="10">
        <v>6256</v>
      </c>
      <c r="H107" s="4"/>
      <c r="I107" s="10">
        <v>7530</v>
      </c>
      <c r="J107" s="4"/>
      <c r="K107" s="10">
        <v>1211</v>
      </c>
      <c r="L107" s="4"/>
      <c r="M107" s="10">
        <v>14923</v>
      </c>
      <c r="N107" s="4"/>
      <c r="O107" s="10">
        <v>8254</v>
      </c>
      <c r="P107" s="4"/>
      <c r="Q107" s="10">
        <v>9060</v>
      </c>
      <c r="R107" s="13"/>
      <c r="S107" s="10">
        <v>544</v>
      </c>
      <c r="T107" s="11"/>
      <c r="U107" s="10">
        <v>741</v>
      </c>
      <c r="V107" s="11"/>
      <c r="W107" s="10">
        <v>1492</v>
      </c>
      <c r="X107" s="11"/>
      <c r="Y107" s="10">
        <v>17518</v>
      </c>
      <c r="Z107" s="11"/>
      <c r="AA107" s="10">
        <v>16074</v>
      </c>
      <c r="AB107" s="11"/>
      <c r="AC107" s="10">
        <v>22708</v>
      </c>
      <c r="AD107" s="11"/>
      <c r="AE107" s="10">
        <v>18416</v>
      </c>
      <c r="AF107" s="11"/>
      <c r="AG107" s="10">
        <v>1356</v>
      </c>
      <c r="AH107" s="11"/>
      <c r="AI107" s="10">
        <v>5628</v>
      </c>
      <c r="AJ107" s="44"/>
      <c r="AK107" s="10">
        <v>7804</v>
      </c>
      <c r="AL107" s="11"/>
      <c r="AM107" s="10">
        <v>8882</v>
      </c>
      <c r="AN107" s="11"/>
      <c r="AO107" s="10">
        <v>2813</v>
      </c>
      <c r="AP107" s="11"/>
      <c r="AQ107" s="10">
        <v>1186</v>
      </c>
      <c r="AR107" s="11"/>
      <c r="AS107" s="10">
        <v>854</v>
      </c>
      <c r="AT107" s="11"/>
      <c r="AU107" s="10">
        <v>1503</v>
      </c>
      <c r="AV107" s="11"/>
      <c r="AW107" s="10">
        <v>3533</v>
      </c>
      <c r="AX107" s="11"/>
      <c r="AY107" s="10">
        <v>1574</v>
      </c>
      <c r="AZ107" s="11"/>
      <c r="BA107" s="10">
        <v>2238</v>
      </c>
      <c r="BB107" s="11"/>
    </row>
    <row r="108" spans="1:54" ht="15.75" x14ac:dyDescent="0.25">
      <c r="A108" s="57">
        <v>27</v>
      </c>
      <c r="B108" s="58" t="s">
        <v>62</v>
      </c>
      <c r="C108" s="52">
        <v>4955</v>
      </c>
      <c r="D108" s="53">
        <f t="shared" si="66"/>
        <v>1292.6124386940839</v>
      </c>
      <c r="E108" s="52">
        <v>9053</v>
      </c>
      <c r="F108" s="54">
        <f t="shared" si="66"/>
        <v>1226.1356640546212</v>
      </c>
      <c r="G108" s="52">
        <v>1540</v>
      </c>
      <c r="H108" s="53">
        <f t="shared" si="66"/>
        <v>620.91833869948903</v>
      </c>
      <c r="I108" s="52">
        <v>3981</v>
      </c>
      <c r="J108" s="53">
        <f t="shared" si="66"/>
        <v>741.8746524851756</v>
      </c>
      <c r="K108" s="52">
        <v>137</v>
      </c>
      <c r="L108" s="53">
        <f t="shared" si="66"/>
        <v>529.11781926775689</v>
      </c>
      <c r="M108" s="52">
        <v>3266</v>
      </c>
      <c r="N108" s="53">
        <f t="shared" si="66"/>
        <v>688.81123442251339</v>
      </c>
      <c r="O108" s="52">
        <v>8389</v>
      </c>
      <c r="P108" s="53">
        <f t="shared" si="66"/>
        <v>3224.3154699873894</v>
      </c>
      <c r="Q108" s="52">
        <v>4013</v>
      </c>
      <c r="R108" s="53">
        <f t="shared" si="66"/>
        <v>551.78158420399166</v>
      </c>
      <c r="S108" s="52">
        <v>379</v>
      </c>
      <c r="T108" s="53">
        <f t="shared" si="66"/>
        <v>69.677232053710824</v>
      </c>
      <c r="U108" s="52">
        <v>171</v>
      </c>
      <c r="V108" s="53">
        <f t="shared" si="66"/>
        <v>50.861740696388544</v>
      </c>
      <c r="W108" s="52">
        <v>240</v>
      </c>
      <c r="X108" s="53">
        <f t="shared" si="66"/>
        <v>137.05078134278062</v>
      </c>
      <c r="Y108" s="52">
        <v>2237</v>
      </c>
      <c r="Z108" s="53">
        <f t="shared" si="66"/>
        <v>2319.9950251383443</v>
      </c>
      <c r="AA108" s="52">
        <v>10075</v>
      </c>
      <c r="AB108" s="53">
        <f t="shared" si="66"/>
        <v>3143.5766652015982</v>
      </c>
      <c r="AC108" s="52">
        <v>25508</v>
      </c>
      <c r="AD108" s="53">
        <f t="shared" si="66"/>
        <v>8132.8775350425631</v>
      </c>
      <c r="AE108" s="52">
        <v>9698</v>
      </c>
      <c r="AF108" s="53">
        <f t="shared" si="66"/>
        <v>2317.0973760288971</v>
      </c>
      <c r="AG108" s="52">
        <v>387</v>
      </c>
      <c r="AH108" s="53">
        <f t="shared" si="66"/>
        <v>87.47952141310941</v>
      </c>
      <c r="AI108" s="52">
        <v>653</v>
      </c>
      <c r="AJ108" s="54">
        <f t="shared" ref="AJ108" si="107">STDEV(AI108:AI111)</f>
        <v>220.03692871879483</v>
      </c>
      <c r="AK108" s="52">
        <v>3841</v>
      </c>
      <c r="AL108" s="53">
        <f t="shared" ref="AL108" si="108">STDEV(AK108:AK111)</f>
        <v>1575.0599988571864</v>
      </c>
      <c r="AM108" s="52">
        <v>1005</v>
      </c>
      <c r="AN108" s="53">
        <f t="shared" ref="AN108" si="109">STDEV(AM108:AM111)</f>
        <v>322.27666685628981</v>
      </c>
      <c r="AO108" s="52">
        <v>556</v>
      </c>
      <c r="AP108" s="53">
        <f t="shared" ref="AP108" si="110">STDEV(AO108:AO111)</f>
        <v>149.4556790490077</v>
      </c>
      <c r="AQ108" s="52">
        <v>708</v>
      </c>
      <c r="AR108" s="53">
        <f t="shared" ref="AR108:BB108" si="111">STDEV(AQ108:AQ111)</f>
        <v>115.16473707983128</v>
      </c>
      <c r="AS108" s="52">
        <v>77</v>
      </c>
      <c r="AT108" s="53">
        <f t="shared" si="111"/>
        <v>20.083160441856091</v>
      </c>
      <c r="AU108" s="52">
        <v>341</v>
      </c>
      <c r="AV108" s="53">
        <f t="shared" si="111"/>
        <v>36.905284174491868</v>
      </c>
      <c r="AW108" s="52">
        <v>262</v>
      </c>
      <c r="AX108" s="53">
        <f t="shared" si="111"/>
        <v>165.80410127617472</v>
      </c>
      <c r="AY108" s="52">
        <v>178</v>
      </c>
      <c r="AZ108" s="53">
        <f t="shared" si="111"/>
        <v>71.621691313921559</v>
      </c>
      <c r="BA108" s="52">
        <v>667</v>
      </c>
      <c r="BB108" s="53">
        <f t="shared" si="111"/>
        <v>216.38295527451632</v>
      </c>
    </row>
    <row r="109" spans="1:54" x14ac:dyDescent="0.25">
      <c r="A109" s="31"/>
      <c r="B109" s="7"/>
      <c r="C109" s="8">
        <v>7219</v>
      </c>
      <c r="D109" s="3"/>
      <c r="E109" s="8">
        <v>10408</v>
      </c>
      <c r="F109" s="17"/>
      <c r="G109" s="8">
        <v>1772</v>
      </c>
      <c r="H109" s="9"/>
      <c r="I109" s="8">
        <v>4896</v>
      </c>
      <c r="J109" s="9"/>
      <c r="K109" s="8">
        <v>941</v>
      </c>
      <c r="L109" s="9"/>
      <c r="M109" s="8">
        <v>4150</v>
      </c>
      <c r="N109" s="9"/>
      <c r="O109" s="8">
        <v>15379</v>
      </c>
      <c r="P109" s="9"/>
      <c r="Q109" s="8">
        <v>4511</v>
      </c>
      <c r="R109" s="12"/>
      <c r="S109" s="8">
        <v>359</v>
      </c>
      <c r="T109" s="9"/>
      <c r="U109" s="8">
        <v>95</v>
      </c>
      <c r="V109" s="9"/>
      <c r="W109" s="8">
        <v>469</v>
      </c>
      <c r="X109" s="9"/>
      <c r="Y109" s="8">
        <v>3003</v>
      </c>
      <c r="Z109" s="9"/>
      <c r="AA109" s="8">
        <v>15529</v>
      </c>
      <c r="AB109" s="9"/>
      <c r="AC109" s="8">
        <v>28214</v>
      </c>
      <c r="AD109" s="9"/>
      <c r="AE109" s="8">
        <v>9048</v>
      </c>
      <c r="AF109" s="9"/>
      <c r="AG109" s="8">
        <v>200</v>
      </c>
      <c r="AH109" s="9"/>
      <c r="AI109" s="8">
        <v>425</v>
      </c>
      <c r="AJ109" s="17"/>
      <c r="AK109" s="8">
        <v>4496</v>
      </c>
      <c r="AL109" s="9"/>
      <c r="AM109" s="8">
        <v>762</v>
      </c>
      <c r="AN109" s="9"/>
      <c r="AO109" s="8">
        <v>340</v>
      </c>
      <c r="AP109" s="9"/>
      <c r="AQ109" s="8">
        <v>796</v>
      </c>
      <c r="AR109" s="9"/>
      <c r="AS109" s="8">
        <v>46</v>
      </c>
      <c r="AT109" s="9"/>
      <c r="AU109" s="8">
        <v>413</v>
      </c>
      <c r="AV109" s="9"/>
      <c r="AW109" s="8">
        <v>573</v>
      </c>
      <c r="AX109" s="9"/>
      <c r="AY109" s="8">
        <v>224</v>
      </c>
      <c r="AZ109" s="9"/>
      <c r="BA109" s="8">
        <v>299</v>
      </c>
      <c r="BB109" s="9"/>
    </row>
    <row r="110" spans="1:54" ht="15.75" x14ac:dyDescent="0.25">
      <c r="A110" s="30"/>
      <c r="B110" s="34"/>
      <c r="C110" s="8">
        <v>4260</v>
      </c>
      <c r="D110" s="3"/>
      <c r="E110" s="8">
        <v>10077</v>
      </c>
      <c r="F110" s="38"/>
      <c r="G110" s="8">
        <v>2153</v>
      </c>
      <c r="H110" s="2"/>
      <c r="I110" s="8">
        <v>5338</v>
      </c>
      <c r="J110" s="2"/>
      <c r="K110" s="8">
        <v>1228</v>
      </c>
      <c r="L110" s="2"/>
      <c r="M110" s="8">
        <v>4764</v>
      </c>
      <c r="N110" s="2"/>
      <c r="O110" s="8">
        <v>10819</v>
      </c>
      <c r="P110" s="2"/>
      <c r="Q110" s="8">
        <v>4030</v>
      </c>
      <c r="R110" s="12"/>
      <c r="S110" s="8">
        <v>223</v>
      </c>
      <c r="T110" s="9"/>
      <c r="U110" s="8">
        <v>90</v>
      </c>
      <c r="V110" s="9"/>
      <c r="W110" s="8">
        <v>161</v>
      </c>
      <c r="X110" s="9"/>
      <c r="Y110" s="8">
        <v>4177</v>
      </c>
      <c r="Z110" s="9"/>
      <c r="AA110" s="8">
        <v>14971</v>
      </c>
      <c r="AB110" s="9"/>
      <c r="AC110" s="8">
        <v>12788</v>
      </c>
      <c r="AD110" s="9"/>
      <c r="AE110" s="8">
        <v>14054</v>
      </c>
      <c r="AF110" s="9"/>
      <c r="AG110" s="8">
        <v>212</v>
      </c>
      <c r="AH110" s="9"/>
      <c r="AI110" s="8">
        <v>726</v>
      </c>
      <c r="AJ110" s="17"/>
      <c r="AK110" s="8">
        <v>1316</v>
      </c>
      <c r="AL110" s="9"/>
      <c r="AM110" s="8">
        <v>1467</v>
      </c>
      <c r="AN110" s="9"/>
      <c r="AO110" s="8">
        <v>238</v>
      </c>
      <c r="AP110" s="9"/>
      <c r="AQ110" s="8">
        <v>722</v>
      </c>
      <c r="AR110" s="9"/>
      <c r="AS110" s="8">
        <v>34</v>
      </c>
      <c r="AT110" s="9"/>
      <c r="AU110" s="8">
        <v>356</v>
      </c>
      <c r="AV110" s="9"/>
      <c r="AW110" s="8">
        <v>585</v>
      </c>
      <c r="AX110" s="9"/>
      <c r="AY110" s="8">
        <v>275</v>
      </c>
      <c r="AZ110" s="9"/>
      <c r="BA110" s="8">
        <v>784</v>
      </c>
      <c r="BB110" s="9"/>
    </row>
    <row r="111" spans="1:54" ht="15.75" thickBot="1" x14ac:dyDescent="0.3">
      <c r="A111" s="59"/>
      <c r="B111" s="6"/>
      <c r="C111" s="10">
        <v>6025</v>
      </c>
      <c r="D111" s="5"/>
      <c r="E111" s="10">
        <v>12010</v>
      </c>
      <c r="F111" s="44"/>
      <c r="G111" s="10">
        <v>2956</v>
      </c>
      <c r="H111" s="11"/>
      <c r="I111" s="10">
        <v>3777</v>
      </c>
      <c r="J111" s="11"/>
      <c r="K111" s="10">
        <v>252</v>
      </c>
      <c r="L111" s="11"/>
      <c r="M111" s="10">
        <v>4681</v>
      </c>
      <c r="N111" s="11"/>
      <c r="O111" s="10">
        <v>14358</v>
      </c>
      <c r="P111" s="11"/>
      <c r="Q111" s="10">
        <v>5187</v>
      </c>
      <c r="R111" s="13"/>
      <c r="S111" s="10">
        <v>306</v>
      </c>
      <c r="T111" s="11"/>
      <c r="U111" s="10">
        <v>49</v>
      </c>
      <c r="V111" s="11"/>
      <c r="W111" s="10">
        <v>207</v>
      </c>
      <c r="X111" s="11"/>
      <c r="Y111" s="10">
        <v>7496</v>
      </c>
      <c r="Z111" s="11"/>
      <c r="AA111" s="10">
        <v>17464</v>
      </c>
      <c r="AB111" s="11"/>
      <c r="AC111" s="10">
        <v>13024</v>
      </c>
      <c r="AD111" s="11"/>
      <c r="AE111" s="10">
        <v>9623</v>
      </c>
      <c r="AF111" s="11"/>
      <c r="AG111" s="10">
        <v>229</v>
      </c>
      <c r="AH111" s="11"/>
      <c r="AI111" s="10">
        <v>959</v>
      </c>
      <c r="AJ111" s="44"/>
      <c r="AK111" s="10">
        <v>1667</v>
      </c>
      <c r="AL111" s="11"/>
      <c r="AM111" s="10">
        <v>807</v>
      </c>
      <c r="AN111" s="11"/>
      <c r="AO111" s="10">
        <v>516</v>
      </c>
      <c r="AP111" s="11"/>
      <c r="AQ111" s="10">
        <v>959</v>
      </c>
      <c r="AR111" s="11"/>
      <c r="AS111" s="10">
        <v>35</v>
      </c>
      <c r="AT111" s="11"/>
      <c r="AU111" s="10">
        <v>330</v>
      </c>
      <c r="AV111" s="11"/>
      <c r="AW111" s="10">
        <v>330</v>
      </c>
      <c r="AX111" s="11"/>
      <c r="AY111" s="10">
        <v>345</v>
      </c>
      <c r="AZ111" s="11"/>
      <c r="BA111" s="10">
        <v>455</v>
      </c>
      <c r="BB111" s="11"/>
    </row>
    <row r="112" spans="1:54" ht="15.75" x14ac:dyDescent="0.25">
      <c r="A112" s="57">
        <v>28</v>
      </c>
      <c r="B112" s="58" t="s">
        <v>5</v>
      </c>
      <c r="C112" s="52">
        <v>11</v>
      </c>
      <c r="D112" s="53">
        <f t="shared" si="66"/>
        <v>8.4459063062132849</v>
      </c>
      <c r="E112" s="52">
        <v>2</v>
      </c>
      <c r="F112" s="54">
        <f t="shared" si="66"/>
        <v>7.0710678118654755</v>
      </c>
      <c r="G112" s="52">
        <v>4</v>
      </c>
      <c r="H112" s="53">
        <f t="shared" si="66"/>
        <v>1.1547005383792515</v>
      </c>
      <c r="I112" s="52">
        <v>44982</v>
      </c>
      <c r="J112" s="53">
        <f t="shared" si="66"/>
        <v>4511.2500484898865</v>
      </c>
      <c r="K112" s="52">
        <v>3</v>
      </c>
      <c r="L112" s="53">
        <f t="shared" si="66"/>
        <v>0.5</v>
      </c>
      <c r="M112" s="52">
        <v>4</v>
      </c>
      <c r="N112" s="53">
        <f t="shared" si="66"/>
        <v>0.5</v>
      </c>
      <c r="O112" s="52">
        <v>9158</v>
      </c>
      <c r="P112" s="53">
        <f t="shared" si="66"/>
        <v>1144.4551833368866</v>
      </c>
      <c r="Q112" s="52">
        <v>2838</v>
      </c>
      <c r="R112" s="53">
        <f t="shared" si="66"/>
        <v>653.55049537124523</v>
      </c>
      <c r="S112" s="52">
        <v>4</v>
      </c>
      <c r="T112" s="53">
        <f t="shared" si="66"/>
        <v>0.5</v>
      </c>
      <c r="U112" s="52">
        <v>6</v>
      </c>
      <c r="V112" s="53">
        <f t="shared" si="66"/>
        <v>83.667994677375489</v>
      </c>
      <c r="W112" s="52">
        <v>3</v>
      </c>
      <c r="X112" s="53">
        <f t="shared" si="66"/>
        <v>4.1633319989322652</v>
      </c>
      <c r="Y112" s="52">
        <v>570</v>
      </c>
      <c r="Z112" s="53">
        <f t="shared" si="66"/>
        <v>300.88148275802331</v>
      </c>
      <c r="AA112" s="52">
        <v>10</v>
      </c>
      <c r="AB112" s="53">
        <f t="shared" si="66"/>
        <v>10.424330514074594</v>
      </c>
      <c r="AC112" s="52">
        <v>86</v>
      </c>
      <c r="AD112" s="53">
        <f t="shared" si="66"/>
        <v>71.742014654361824</v>
      </c>
      <c r="AE112" s="52">
        <v>5</v>
      </c>
      <c r="AF112" s="53">
        <f t="shared" si="66"/>
        <v>0.5</v>
      </c>
      <c r="AG112" s="52">
        <v>3</v>
      </c>
      <c r="AH112" s="53">
        <f t="shared" si="66"/>
        <v>0.5</v>
      </c>
      <c r="AI112" s="52">
        <v>109</v>
      </c>
      <c r="AJ112" s="54">
        <f t="shared" ref="AJ112" si="112">STDEV(AI112:AI115)</f>
        <v>11.430952132988164</v>
      </c>
      <c r="AK112" s="52">
        <v>35</v>
      </c>
      <c r="AL112" s="53">
        <f t="shared" ref="AL112" si="113">STDEV(AK112:AK115)</f>
        <v>5.4390562906935731</v>
      </c>
      <c r="AM112" s="52">
        <v>88</v>
      </c>
      <c r="AN112" s="53">
        <f t="shared" ref="AN112:BB112" si="114">STDEV(AM112:AM115)</f>
        <v>137.31806144859459</v>
      </c>
      <c r="AO112" s="52">
        <v>70</v>
      </c>
      <c r="AP112" s="53">
        <f t="shared" si="114"/>
        <v>26.463811768778385</v>
      </c>
      <c r="AQ112" s="52">
        <v>290</v>
      </c>
      <c r="AR112" s="53">
        <f t="shared" si="114"/>
        <v>11.575836902790225</v>
      </c>
      <c r="AS112" s="52">
        <v>141</v>
      </c>
      <c r="AT112" s="53">
        <f t="shared" si="114"/>
        <v>11.445523142259598</v>
      </c>
      <c r="AU112" s="52">
        <v>51</v>
      </c>
      <c r="AV112" s="53">
        <f t="shared" si="114"/>
        <v>13.403979508588733</v>
      </c>
      <c r="AW112" s="52">
        <v>120</v>
      </c>
      <c r="AX112" s="53">
        <f t="shared" si="114"/>
        <v>20.710303393882636</v>
      </c>
      <c r="AY112" s="52">
        <v>151</v>
      </c>
      <c r="AZ112" s="53">
        <f t="shared" si="114"/>
        <v>25.436194683953808</v>
      </c>
      <c r="BA112" s="52">
        <v>85</v>
      </c>
      <c r="BB112" s="53">
        <f t="shared" si="114"/>
        <v>17.625738755203049</v>
      </c>
    </row>
    <row r="113" spans="1:54" ht="15.75" x14ac:dyDescent="0.25">
      <c r="A113" s="30"/>
      <c r="B113" s="34"/>
      <c r="C113" s="8">
        <v>14</v>
      </c>
      <c r="D113" s="3"/>
      <c r="E113" s="8">
        <v>8</v>
      </c>
      <c r="F113" s="38"/>
      <c r="G113" s="8">
        <v>6</v>
      </c>
      <c r="H113" s="2"/>
      <c r="I113" s="8">
        <v>40092</v>
      </c>
      <c r="J113" s="2"/>
      <c r="K113" s="8">
        <v>3</v>
      </c>
      <c r="L113" s="2"/>
      <c r="M113" s="8">
        <v>4</v>
      </c>
      <c r="N113" s="2"/>
      <c r="O113" s="8">
        <v>11679</v>
      </c>
      <c r="P113" s="2"/>
      <c r="Q113" s="8">
        <v>4279</v>
      </c>
      <c r="R113" s="12"/>
      <c r="S113" s="8">
        <v>3</v>
      </c>
      <c r="T113" s="9"/>
      <c r="U113" s="8">
        <v>5</v>
      </c>
      <c r="V113" s="9"/>
      <c r="W113" s="8">
        <v>7</v>
      </c>
      <c r="X113" s="9"/>
      <c r="Y113" s="8">
        <v>-55</v>
      </c>
      <c r="Z113" s="9"/>
      <c r="AA113" s="8">
        <v>12</v>
      </c>
      <c r="AB113" s="9"/>
      <c r="AC113" s="8">
        <v>25</v>
      </c>
      <c r="AD113" s="9"/>
      <c r="AE113" s="8">
        <v>4</v>
      </c>
      <c r="AF113" s="9"/>
      <c r="AG113" s="8">
        <v>3</v>
      </c>
      <c r="AH113" s="9"/>
      <c r="AI113" s="8">
        <v>131</v>
      </c>
      <c r="AJ113" s="17"/>
      <c r="AK113" s="8">
        <v>39</v>
      </c>
      <c r="AL113" s="9"/>
      <c r="AM113" s="8">
        <v>124</v>
      </c>
      <c r="AN113" s="9"/>
      <c r="AO113" s="8">
        <v>132</v>
      </c>
      <c r="AP113" s="9"/>
      <c r="AQ113" s="8">
        <v>311</v>
      </c>
      <c r="AR113" s="9"/>
      <c r="AS113" s="8">
        <v>126</v>
      </c>
      <c r="AT113" s="9"/>
      <c r="AU113" s="8">
        <v>73</v>
      </c>
      <c r="AV113" s="9"/>
      <c r="AW113" s="8">
        <v>158</v>
      </c>
      <c r="AX113" s="9"/>
      <c r="AY113" s="8">
        <v>194</v>
      </c>
      <c r="AZ113" s="9"/>
      <c r="BA113" s="8">
        <v>125</v>
      </c>
      <c r="BB113" s="9"/>
    </row>
    <row r="114" spans="1:54" ht="15.75" x14ac:dyDescent="0.25">
      <c r="A114" s="30"/>
      <c r="B114" s="34"/>
      <c r="C114" s="8">
        <v>21</v>
      </c>
      <c r="D114" s="3"/>
      <c r="E114" s="8">
        <v>19</v>
      </c>
      <c r="F114" s="38"/>
      <c r="G114" s="8">
        <v>4</v>
      </c>
      <c r="H114" s="2"/>
      <c r="I114" s="8">
        <v>50934</v>
      </c>
      <c r="J114" s="2"/>
      <c r="K114" s="8">
        <v>3</v>
      </c>
      <c r="L114" s="2"/>
      <c r="M114" s="8">
        <v>5</v>
      </c>
      <c r="N114" s="2"/>
      <c r="O114" s="8">
        <v>11201</v>
      </c>
      <c r="P114" s="2"/>
      <c r="Q114" s="8">
        <v>4123</v>
      </c>
      <c r="R114" s="12"/>
      <c r="S114" s="8">
        <v>3</v>
      </c>
      <c r="T114" s="9"/>
      <c r="U114" s="8">
        <v>173</v>
      </c>
      <c r="V114" s="9"/>
      <c r="W114" s="8">
        <v>9</v>
      </c>
      <c r="X114" s="9"/>
      <c r="Y114" s="8">
        <v>8</v>
      </c>
      <c r="Z114" s="9"/>
      <c r="AA114" s="8">
        <v>17</v>
      </c>
      <c r="AB114" s="9"/>
      <c r="AC114" s="8">
        <v>170</v>
      </c>
      <c r="AD114" s="9"/>
      <c r="AE114" s="8">
        <v>5</v>
      </c>
      <c r="AF114" s="9"/>
      <c r="AG114" s="8">
        <v>2</v>
      </c>
      <c r="AH114" s="9"/>
      <c r="AI114" s="8">
        <v>115</v>
      </c>
      <c r="AJ114" s="17"/>
      <c r="AK114" s="8">
        <v>48</v>
      </c>
      <c r="AL114" s="9"/>
      <c r="AM114" s="8">
        <v>100</v>
      </c>
      <c r="AN114" s="9"/>
      <c r="AO114" s="8">
        <v>117</v>
      </c>
      <c r="AP114" s="9"/>
      <c r="AQ114" s="8">
        <v>309</v>
      </c>
      <c r="AR114" s="9"/>
      <c r="AS114" s="8">
        <v>126</v>
      </c>
      <c r="AT114" s="9"/>
      <c r="AU114" s="8">
        <v>71</v>
      </c>
      <c r="AV114" s="9"/>
      <c r="AW114" s="8">
        <v>151</v>
      </c>
      <c r="AX114" s="9"/>
      <c r="AY114" s="8">
        <v>208</v>
      </c>
      <c r="AZ114" s="9"/>
      <c r="BA114" s="8">
        <v>119</v>
      </c>
      <c r="BB114" s="9"/>
    </row>
    <row r="115" spans="1:54" ht="16.5" thickBot="1" x14ac:dyDescent="0.3">
      <c r="A115" s="60"/>
      <c r="B115" s="61"/>
      <c r="C115" s="10">
        <v>30</v>
      </c>
      <c r="D115" s="5"/>
      <c r="E115" s="10">
        <v>11</v>
      </c>
      <c r="F115" s="39"/>
      <c r="G115" s="10">
        <v>6</v>
      </c>
      <c r="H115" s="4"/>
      <c r="I115" s="10">
        <v>47006</v>
      </c>
      <c r="J115" s="4"/>
      <c r="K115" s="10">
        <v>2</v>
      </c>
      <c r="L115" s="4"/>
      <c r="M115" s="10">
        <v>4</v>
      </c>
      <c r="N115" s="4"/>
      <c r="O115" s="10">
        <v>11356</v>
      </c>
      <c r="P115" s="4"/>
      <c r="Q115" s="10">
        <v>3949</v>
      </c>
      <c r="R115" s="13"/>
      <c r="S115" s="10">
        <v>3</v>
      </c>
      <c r="T115" s="11"/>
      <c r="U115" s="10">
        <v>6</v>
      </c>
      <c r="V115" s="11"/>
      <c r="W115" s="10">
        <v>13</v>
      </c>
      <c r="X115" s="11"/>
      <c r="Y115" s="10">
        <v>-41</v>
      </c>
      <c r="Z115" s="11"/>
      <c r="AA115" s="10">
        <v>33</v>
      </c>
      <c r="AB115" s="11"/>
      <c r="AC115" s="10">
        <v>174</v>
      </c>
      <c r="AD115" s="11"/>
      <c r="AE115" s="10">
        <v>5</v>
      </c>
      <c r="AF115" s="11"/>
      <c r="AG115" s="10">
        <v>3</v>
      </c>
      <c r="AH115" s="11"/>
      <c r="AI115" s="10">
        <v>105</v>
      </c>
      <c r="AJ115" s="44"/>
      <c r="AK115" s="10">
        <v>41</v>
      </c>
      <c r="AL115" s="11"/>
      <c r="AM115" s="10">
        <v>377</v>
      </c>
      <c r="AN115" s="11"/>
      <c r="AO115" s="10">
        <v>103</v>
      </c>
      <c r="AP115" s="11"/>
      <c r="AQ115" s="10">
        <v>290</v>
      </c>
      <c r="AR115" s="11"/>
      <c r="AS115" s="10">
        <v>113</v>
      </c>
      <c r="AT115" s="11"/>
      <c r="AU115" s="10">
        <v>83</v>
      </c>
      <c r="AV115" s="11"/>
      <c r="AW115" s="10">
        <v>168</v>
      </c>
      <c r="AX115" s="11"/>
      <c r="AY115" s="10">
        <v>169</v>
      </c>
      <c r="AZ115" s="11"/>
      <c r="BA115" s="10">
        <v>111</v>
      </c>
      <c r="BB115" s="11"/>
    </row>
    <row r="116" spans="1:54" ht="15.75" x14ac:dyDescent="0.25">
      <c r="A116" s="57">
        <v>29</v>
      </c>
      <c r="B116" s="58" t="s">
        <v>6</v>
      </c>
      <c r="C116" s="52">
        <v>41371</v>
      </c>
      <c r="D116" s="53">
        <f t="shared" si="66"/>
        <v>6180.3163079786345</v>
      </c>
      <c r="E116" s="52">
        <v>8</v>
      </c>
      <c r="F116" s="54">
        <f t="shared" si="66"/>
        <v>7.7888809636986149</v>
      </c>
      <c r="G116" s="52">
        <v>59</v>
      </c>
      <c r="H116" s="53">
        <f t="shared" si="66"/>
        <v>5.8523499553598128</v>
      </c>
      <c r="I116" s="52">
        <v>621</v>
      </c>
      <c r="J116" s="53">
        <f t="shared" si="66"/>
        <v>141.96096881420141</v>
      </c>
      <c r="K116" s="52">
        <v>10</v>
      </c>
      <c r="L116" s="53">
        <f t="shared" si="66"/>
        <v>1.1547005383792515</v>
      </c>
      <c r="M116" s="52">
        <v>9998</v>
      </c>
      <c r="N116" s="53">
        <f t="shared" si="66"/>
        <v>341.56746527345564</v>
      </c>
      <c r="O116" s="52">
        <v>-42</v>
      </c>
      <c r="P116" s="53">
        <f t="shared" si="66"/>
        <v>47.388465544546456</v>
      </c>
      <c r="Q116" s="52">
        <v>2838</v>
      </c>
      <c r="R116" s="53">
        <f t="shared" si="66"/>
        <v>653.55049537124523</v>
      </c>
      <c r="S116" s="52">
        <v>11</v>
      </c>
      <c r="T116" s="53">
        <f t="shared" si="66"/>
        <v>0.81649658092772603</v>
      </c>
      <c r="U116" s="52">
        <v>94</v>
      </c>
      <c r="V116" s="53">
        <f t="shared" si="66"/>
        <v>10.563301251660549</v>
      </c>
      <c r="W116" s="52">
        <v>72</v>
      </c>
      <c r="X116" s="53">
        <f t="shared" si="66"/>
        <v>10.408329997330663</v>
      </c>
      <c r="Y116" s="52">
        <v>37053</v>
      </c>
      <c r="Z116" s="53">
        <f t="shared" si="66"/>
        <v>5187.3639660878498</v>
      </c>
      <c r="AA116" s="52">
        <v>29</v>
      </c>
      <c r="AB116" s="53">
        <f t="shared" si="66"/>
        <v>192.20193373983867</v>
      </c>
      <c r="AC116" s="52">
        <v>8</v>
      </c>
      <c r="AD116" s="53">
        <f t="shared" si="66"/>
        <v>241.047713119208</v>
      </c>
      <c r="AE116" s="52">
        <v>20</v>
      </c>
      <c r="AF116" s="53">
        <f t="shared" si="66"/>
        <v>498.00025100395283</v>
      </c>
      <c r="AG116" s="52">
        <v>13</v>
      </c>
      <c r="AH116" s="53">
        <f t="shared" si="66"/>
        <v>1.2583057392117916</v>
      </c>
      <c r="AI116" s="52">
        <v>46</v>
      </c>
      <c r="AJ116" s="54">
        <f t="shared" ref="AJ116" si="115">STDEV(AI116:AI119)</f>
        <v>6.1846584384264904</v>
      </c>
      <c r="AK116" s="52">
        <v>39</v>
      </c>
      <c r="AL116" s="53">
        <f t="shared" ref="AL116" si="116">STDEV(AK116:AK119)</f>
        <v>6.946221994724902</v>
      </c>
      <c r="AM116" s="52">
        <v>63</v>
      </c>
      <c r="AN116" s="53">
        <f t="shared" ref="AN116" si="117">STDEV(AM116:AM119)</f>
        <v>9.464847243000456</v>
      </c>
      <c r="AO116" s="52">
        <v>58</v>
      </c>
      <c r="AP116" s="53">
        <f t="shared" ref="AP116" si="118">STDEV(AO116:AO119)</f>
        <v>2.6299556396765835</v>
      </c>
      <c r="AQ116" s="52">
        <v>102</v>
      </c>
      <c r="AR116" s="53">
        <f t="shared" ref="AR116:BB116" si="119">STDEV(AQ116:AQ119)</f>
        <v>13.622897391279629</v>
      </c>
      <c r="AS116" s="52">
        <v>55</v>
      </c>
      <c r="AT116" s="53">
        <f t="shared" si="119"/>
        <v>10.984838035522721</v>
      </c>
      <c r="AU116" s="52">
        <v>69</v>
      </c>
      <c r="AV116" s="53">
        <f t="shared" si="119"/>
        <v>15.351438586225939</v>
      </c>
      <c r="AW116" s="52">
        <v>83</v>
      </c>
      <c r="AX116" s="53">
        <f t="shared" si="119"/>
        <v>3.3040379335998349</v>
      </c>
      <c r="AY116" s="52">
        <v>96</v>
      </c>
      <c r="AZ116" s="53">
        <f t="shared" si="119"/>
        <v>2.6299556396765835</v>
      </c>
      <c r="BA116" s="52">
        <v>326</v>
      </c>
      <c r="BB116" s="53">
        <f t="shared" si="119"/>
        <v>37.211109452241097</v>
      </c>
    </row>
    <row r="117" spans="1:54" ht="15.75" x14ac:dyDescent="0.25">
      <c r="A117" s="30"/>
      <c r="B117" s="34"/>
      <c r="C117" s="8">
        <v>27067</v>
      </c>
      <c r="D117" s="3"/>
      <c r="E117" s="8">
        <v>16</v>
      </c>
      <c r="F117" s="38"/>
      <c r="G117" s="8">
        <v>55</v>
      </c>
      <c r="H117" s="2"/>
      <c r="I117" s="8">
        <v>922</v>
      </c>
      <c r="J117" s="2"/>
      <c r="K117" s="8">
        <v>8</v>
      </c>
      <c r="L117" s="2"/>
      <c r="M117" s="8">
        <v>10264</v>
      </c>
      <c r="N117" s="2"/>
      <c r="O117" s="8">
        <v>62</v>
      </c>
      <c r="P117" s="2"/>
      <c r="Q117" s="8">
        <v>4279</v>
      </c>
      <c r="R117" s="12"/>
      <c r="S117" s="8">
        <v>9</v>
      </c>
      <c r="T117" s="9"/>
      <c r="U117" s="8">
        <v>98</v>
      </c>
      <c r="V117" s="9"/>
      <c r="W117" s="8">
        <v>70</v>
      </c>
      <c r="X117" s="9"/>
      <c r="Y117" s="8">
        <v>24772</v>
      </c>
      <c r="Z117" s="9"/>
      <c r="AA117" s="8">
        <v>58</v>
      </c>
      <c r="AB117" s="9"/>
      <c r="AC117" s="8">
        <v>458</v>
      </c>
      <c r="AD117" s="9"/>
      <c r="AE117" s="8">
        <v>294</v>
      </c>
      <c r="AF117" s="9"/>
      <c r="AG117" s="8">
        <v>10</v>
      </c>
      <c r="AH117" s="9"/>
      <c r="AI117" s="8">
        <v>33</v>
      </c>
      <c r="AJ117" s="17"/>
      <c r="AK117" s="8">
        <v>23</v>
      </c>
      <c r="AL117" s="9"/>
      <c r="AM117" s="8">
        <v>48</v>
      </c>
      <c r="AN117" s="9"/>
      <c r="AO117" s="8">
        <v>53</v>
      </c>
      <c r="AP117" s="9"/>
      <c r="AQ117" s="8">
        <v>103</v>
      </c>
      <c r="AR117" s="9"/>
      <c r="AS117" s="8">
        <v>34</v>
      </c>
      <c r="AT117" s="9"/>
      <c r="AU117" s="8">
        <v>53</v>
      </c>
      <c r="AV117" s="9"/>
      <c r="AW117" s="8">
        <v>90</v>
      </c>
      <c r="AX117" s="9"/>
      <c r="AY117" s="8">
        <v>91</v>
      </c>
      <c r="AZ117" s="9"/>
      <c r="BA117" s="8">
        <v>380</v>
      </c>
      <c r="BB117" s="9"/>
    </row>
    <row r="118" spans="1:54" ht="15.75" x14ac:dyDescent="0.25">
      <c r="A118" s="30"/>
      <c r="B118" s="34"/>
      <c r="C118" s="8">
        <v>31056</v>
      </c>
      <c r="D118" s="3"/>
      <c r="E118" s="8">
        <v>17</v>
      </c>
      <c r="F118" s="38"/>
      <c r="G118" s="8">
        <v>49</v>
      </c>
      <c r="H118" s="2"/>
      <c r="I118" s="8">
        <v>625</v>
      </c>
      <c r="J118" s="2"/>
      <c r="K118" s="8">
        <v>8</v>
      </c>
      <c r="L118" s="2"/>
      <c r="M118" s="8">
        <v>10021</v>
      </c>
      <c r="N118" s="2"/>
      <c r="O118" s="8">
        <v>-31</v>
      </c>
      <c r="P118" s="2"/>
      <c r="Q118" s="8">
        <v>4123</v>
      </c>
      <c r="R118" s="12"/>
      <c r="S118" s="8">
        <v>10</v>
      </c>
      <c r="T118" s="9"/>
      <c r="U118" s="8">
        <v>91</v>
      </c>
      <c r="V118" s="9"/>
      <c r="W118" s="8">
        <v>93</v>
      </c>
      <c r="X118" s="9"/>
      <c r="Y118" s="8">
        <v>32960</v>
      </c>
      <c r="Z118" s="9"/>
      <c r="AA118" s="8">
        <v>46</v>
      </c>
      <c r="AB118" s="9"/>
      <c r="AC118" s="8">
        <v>-46</v>
      </c>
      <c r="AD118" s="9"/>
      <c r="AE118" s="8">
        <v>896</v>
      </c>
      <c r="AF118" s="9"/>
      <c r="AG118" s="8">
        <v>11</v>
      </c>
      <c r="AH118" s="9"/>
      <c r="AI118" s="8">
        <v>34</v>
      </c>
      <c r="AJ118" s="17"/>
      <c r="AK118" s="8">
        <v>36</v>
      </c>
      <c r="AL118" s="9"/>
      <c r="AM118" s="8">
        <v>43</v>
      </c>
      <c r="AN118" s="9"/>
      <c r="AO118" s="8">
        <v>52</v>
      </c>
      <c r="AP118" s="9"/>
      <c r="AQ118" s="8">
        <v>85</v>
      </c>
      <c r="AR118" s="9"/>
      <c r="AS118" s="8">
        <v>30</v>
      </c>
      <c r="AT118" s="9"/>
      <c r="AU118" s="8">
        <v>33</v>
      </c>
      <c r="AV118" s="9"/>
      <c r="AW118" s="8">
        <v>88</v>
      </c>
      <c r="AX118" s="9"/>
      <c r="AY118" s="8">
        <v>97</v>
      </c>
      <c r="AZ118" s="9"/>
      <c r="BA118" s="8">
        <v>387</v>
      </c>
      <c r="BB118" s="9"/>
    </row>
    <row r="119" spans="1:54" ht="16.5" thickBot="1" x14ac:dyDescent="0.3">
      <c r="A119" s="60"/>
      <c r="B119" s="61"/>
      <c r="C119" s="10">
        <v>30428</v>
      </c>
      <c r="D119" s="5"/>
      <c r="E119" s="10">
        <v>27</v>
      </c>
      <c r="F119" s="39"/>
      <c r="G119" s="10">
        <v>46</v>
      </c>
      <c r="H119" s="4"/>
      <c r="I119" s="10">
        <v>689</v>
      </c>
      <c r="J119" s="4"/>
      <c r="K119" s="10">
        <v>10</v>
      </c>
      <c r="L119" s="4"/>
      <c r="M119" s="10">
        <v>9455</v>
      </c>
      <c r="N119" s="4"/>
      <c r="O119" s="10">
        <v>13</v>
      </c>
      <c r="P119" s="4"/>
      <c r="Q119" s="10">
        <v>3949</v>
      </c>
      <c r="R119" s="13"/>
      <c r="S119" s="10">
        <v>10</v>
      </c>
      <c r="T119" s="11"/>
      <c r="U119" s="10">
        <v>74</v>
      </c>
      <c r="V119" s="11"/>
      <c r="W119" s="10">
        <v>79</v>
      </c>
      <c r="X119" s="11"/>
      <c r="Y119" s="10">
        <v>33428</v>
      </c>
      <c r="Z119" s="11"/>
      <c r="AA119" s="10">
        <v>428</v>
      </c>
      <c r="AB119" s="11"/>
      <c r="AC119" s="10">
        <v>-28</v>
      </c>
      <c r="AD119" s="11"/>
      <c r="AE119" s="10">
        <v>1079</v>
      </c>
      <c r="AF119" s="11"/>
      <c r="AG119" s="10">
        <v>11</v>
      </c>
      <c r="AH119" s="11"/>
      <c r="AI119" s="10">
        <v>34</v>
      </c>
      <c r="AJ119" s="44"/>
      <c r="AK119" s="10">
        <v>33</v>
      </c>
      <c r="AL119" s="11"/>
      <c r="AM119" s="10">
        <v>43</v>
      </c>
      <c r="AN119" s="11"/>
      <c r="AO119" s="10">
        <v>54</v>
      </c>
      <c r="AP119" s="11"/>
      <c r="AQ119" s="10">
        <v>75</v>
      </c>
      <c r="AR119" s="11"/>
      <c r="AS119" s="10">
        <v>41</v>
      </c>
      <c r="AT119" s="11"/>
      <c r="AU119" s="10">
        <v>43</v>
      </c>
      <c r="AV119" s="11"/>
      <c r="AW119" s="10">
        <v>90</v>
      </c>
      <c r="AX119" s="11"/>
      <c r="AY119" s="10">
        <v>95</v>
      </c>
      <c r="AZ119" s="11"/>
      <c r="BA119" s="10">
        <v>415</v>
      </c>
      <c r="BB119" s="11"/>
    </row>
    <row r="120" spans="1:54" ht="15.75" x14ac:dyDescent="0.25">
      <c r="A120" s="57">
        <v>30</v>
      </c>
      <c r="B120" s="58" t="s">
        <v>7</v>
      </c>
      <c r="C120" s="52">
        <v>28</v>
      </c>
      <c r="D120" s="53">
        <f t="shared" si="66"/>
        <v>6.0553007081949835</v>
      </c>
      <c r="E120" s="52">
        <v>104</v>
      </c>
      <c r="F120" s="54">
        <f t="shared" si="66"/>
        <v>9.9121138007995047</v>
      </c>
      <c r="G120" s="52">
        <v>164</v>
      </c>
      <c r="H120" s="53">
        <f t="shared" si="66"/>
        <v>9.742518497116988</v>
      </c>
      <c r="I120" s="52">
        <v>14</v>
      </c>
      <c r="J120" s="53">
        <f t="shared" si="66"/>
        <v>12.5</v>
      </c>
      <c r="K120" s="52">
        <v>16</v>
      </c>
      <c r="L120" s="53">
        <f t="shared" si="66"/>
        <v>1.4142135623730951</v>
      </c>
      <c r="M120" s="52">
        <v>95</v>
      </c>
      <c r="N120" s="53">
        <f t="shared" si="66"/>
        <v>29.771350881902109</v>
      </c>
      <c r="O120" s="52">
        <v>228</v>
      </c>
      <c r="P120" s="53">
        <f t="shared" si="66"/>
        <v>43.987687671286686</v>
      </c>
      <c r="Q120" s="52">
        <v>24530</v>
      </c>
      <c r="R120" s="53">
        <f t="shared" si="66"/>
        <v>4700.4407860681886</v>
      </c>
      <c r="S120" s="52">
        <v>26</v>
      </c>
      <c r="T120" s="53">
        <f t="shared" si="66"/>
        <v>2.1602468994692869</v>
      </c>
      <c r="U120" s="52">
        <v>127</v>
      </c>
      <c r="V120" s="53">
        <f t="shared" si="66"/>
        <v>6.8980673621916262</v>
      </c>
      <c r="W120" s="52">
        <v>258</v>
      </c>
      <c r="X120" s="53">
        <f t="shared" si="66"/>
        <v>9.5393920141694561</v>
      </c>
      <c r="Y120" s="52">
        <v>40</v>
      </c>
      <c r="Z120" s="53">
        <f t="shared" si="66"/>
        <v>120.83735625487122</v>
      </c>
      <c r="AA120" s="52">
        <v>865</v>
      </c>
      <c r="AB120" s="53">
        <f t="shared" si="66"/>
        <v>163.15304675876166</v>
      </c>
      <c r="AC120" s="52">
        <v>-67</v>
      </c>
      <c r="AD120" s="53">
        <f t="shared" si="66"/>
        <v>67.815927332743897</v>
      </c>
      <c r="AE120" s="52">
        <v>27</v>
      </c>
      <c r="AF120" s="53">
        <f t="shared" si="66"/>
        <v>22.632940595512551</v>
      </c>
      <c r="AG120" s="52">
        <v>24</v>
      </c>
      <c r="AH120" s="53">
        <f t="shared" si="66"/>
        <v>1.5</v>
      </c>
      <c r="AI120" s="52">
        <v>447</v>
      </c>
      <c r="AJ120" s="54">
        <f t="shared" ref="AJ120" si="120">STDEV(AI120:AI123)</f>
        <v>181.03107468056416</v>
      </c>
      <c r="AK120" s="52">
        <v>339</v>
      </c>
      <c r="AL120" s="53">
        <f t="shared" ref="AL120" si="121">STDEV(AK120:AK123)</f>
        <v>91.162857933846425</v>
      </c>
      <c r="AM120" s="52">
        <v>429</v>
      </c>
      <c r="AN120" s="53">
        <f t="shared" ref="AN120" si="122">STDEV(AM120:AM123)</f>
        <v>21.023796041628639</v>
      </c>
      <c r="AO120" s="52">
        <v>315</v>
      </c>
      <c r="AP120" s="53">
        <f t="shared" ref="AP120" si="123">STDEV(AO120:AO123)</f>
        <v>63.882052774364304</v>
      </c>
      <c r="AQ120" s="52">
        <v>543</v>
      </c>
      <c r="AR120" s="53">
        <f t="shared" ref="AR120:BB120" si="124">STDEV(AQ120:AQ123)</f>
        <v>39.186519791036986</v>
      </c>
      <c r="AS120" s="52">
        <v>363</v>
      </c>
      <c r="AT120" s="53">
        <f t="shared" si="124"/>
        <v>167.29689178224442</v>
      </c>
      <c r="AU120" s="52">
        <v>353</v>
      </c>
      <c r="AV120" s="53">
        <f t="shared" si="124"/>
        <v>33.456439340332274</v>
      </c>
      <c r="AW120" s="52">
        <v>410</v>
      </c>
      <c r="AX120" s="53">
        <f t="shared" si="124"/>
        <v>50.123181596276723</v>
      </c>
      <c r="AY120" s="52">
        <v>400</v>
      </c>
      <c r="AZ120" s="53">
        <f t="shared" si="124"/>
        <v>66.645204878770784</v>
      </c>
      <c r="BA120" s="52">
        <v>496</v>
      </c>
      <c r="BB120" s="53">
        <f t="shared" si="124"/>
        <v>92.102750592295919</v>
      </c>
    </row>
    <row r="121" spans="1:54" ht="15.75" x14ac:dyDescent="0.25">
      <c r="A121" s="30"/>
      <c r="B121" s="34"/>
      <c r="C121" s="8">
        <v>27</v>
      </c>
      <c r="D121" s="3"/>
      <c r="E121" s="8">
        <v>119</v>
      </c>
      <c r="F121" s="38"/>
      <c r="G121" s="8">
        <v>184</v>
      </c>
      <c r="H121" s="2"/>
      <c r="I121" s="8">
        <v>10</v>
      </c>
      <c r="J121" s="2"/>
      <c r="K121" s="8">
        <v>13</v>
      </c>
      <c r="L121" s="2"/>
      <c r="M121" s="8">
        <v>155</v>
      </c>
      <c r="N121" s="2"/>
      <c r="O121" s="8">
        <v>244</v>
      </c>
      <c r="P121" s="2"/>
      <c r="Q121" s="8">
        <v>27149</v>
      </c>
      <c r="R121" s="12"/>
      <c r="S121" s="8">
        <v>22</v>
      </c>
      <c r="T121" s="9"/>
      <c r="U121" s="8">
        <v>125</v>
      </c>
      <c r="V121" s="9"/>
      <c r="W121" s="8">
        <v>263</v>
      </c>
      <c r="X121" s="9"/>
      <c r="Y121" s="8">
        <v>227</v>
      </c>
      <c r="Z121" s="9"/>
      <c r="AA121" s="8">
        <v>943</v>
      </c>
      <c r="AB121" s="9"/>
      <c r="AC121" s="8">
        <v>-52</v>
      </c>
      <c r="AD121" s="9"/>
      <c r="AE121" s="8">
        <v>24</v>
      </c>
      <c r="AF121" s="9"/>
      <c r="AG121" s="8">
        <v>21</v>
      </c>
      <c r="AH121" s="9"/>
      <c r="AI121" s="8">
        <v>252</v>
      </c>
      <c r="AJ121" s="17"/>
      <c r="AK121" s="8">
        <v>209</v>
      </c>
      <c r="AL121" s="9"/>
      <c r="AM121" s="8">
        <v>480</v>
      </c>
      <c r="AN121" s="9"/>
      <c r="AO121" s="8">
        <v>404</v>
      </c>
      <c r="AP121" s="9"/>
      <c r="AQ121" s="8">
        <v>598</v>
      </c>
      <c r="AR121" s="9"/>
      <c r="AS121" s="8">
        <v>152</v>
      </c>
      <c r="AT121" s="9"/>
      <c r="AU121" s="8">
        <v>420</v>
      </c>
      <c r="AV121" s="9"/>
      <c r="AW121" s="8">
        <v>531</v>
      </c>
      <c r="AX121" s="9"/>
      <c r="AY121" s="8">
        <v>520</v>
      </c>
      <c r="AZ121" s="9"/>
      <c r="BA121" s="8">
        <v>622</v>
      </c>
      <c r="BB121" s="9"/>
    </row>
    <row r="122" spans="1:54" ht="15.75" x14ac:dyDescent="0.25">
      <c r="A122" s="30"/>
      <c r="B122" s="34"/>
      <c r="C122" s="8">
        <v>26</v>
      </c>
      <c r="D122" s="3"/>
      <c r="E122" s="8">
        <v>95</v>
      </c>
      <c r="F122" s="38"/>
      <c r="G122" s="8">
        <v>185</v>
      </c>
      <c r="H122" s="2"/>
      <c r="I122" s="8">
        <v>17</v>
      </c>
      <c r="J122" s="2"/>
      <c r="K122" s="8">
        <v>15</v>
      </c>
      <c r="L122" s="2"/>
      <c r="M122" s="8">
        <v>151</v>
      </c>
      <c r="N122" s="2"/>
      <c r="O122" s="8">
        <v>323</v>
      </c>
      <c r="P122" s="2"/>
      <c r="Q122" s="8">
        <v>25044</v>
      </c>
      <c r="R122" s="12"/>
      <c r="S122" s="8">
        <v>23</v>
      </c>
      <c r="T122" s="9"/>
      <c r="U122" s="8">
        <v>125</v>
      </c>
      <c r="V122" s="9"/>
      <c r="W122" s="8">
        <v>243</v>
      </c>
      <c r="X122" s="9"/>
      <c r="Y122" s="8">
        <v>134</v>
      </c>
      <c r="Z122" s="9"/>
      <c r="AA122" s="8">
        <v>978</v>
      </c>
      <c r="AB122" s="9"/>
      <c r="AC122" s="8">
        <v>83</v>
      </c>
      <c r="AD122" s="9"/>
      <c r="AE122" s="8">
        <v>72</v>
      </c>
      <c r="AF122" s="9"/>
      <c r="AG122" s="8">
        <v>21</v>
      </c>
      <c r="AH122" s="9"/>
      <c r="AI122" s="8">
        <v>219</v>
      </c>
      <c r="AJ122" s="17"/>
      <c r="AK122" s="8">
        <v>243</v>
      </c>
      <c r="AL122" s="9"/>
      <c r="AM122" s="8">
        <v>460</v>
      </c>
      <c r="AN122" s="9"/>
      <c r="AO122" s="8">
        <v>463</v>
      </c>
      <c r="AP122" s="9"/>
      <c r="AQ122" s="8">
        <v>531</v>
      </c>
      <c r="AR122" s="9"/>
      <c r="AS122" s="8">
        <v>162</v>
      </c>
      <c r="AT122" s="9"/>
      <c r="AU122" s="8">
        <v>416</v>
      </c>
      <c r="AV122" s="9"/>
      <c r="AW122" s="8">
        <v>467</v>
      </c>
      <c r="AX122" s="9"/>
      <c r="AY122" s="8">
        <v>509</v>
      </c>
      <c r="AZ122" s="9"/>
      <c r="BA122" s="8">
        <v>674</v>
      </c>
      <c r="BB122" s="9"/>
    </row>
    <row r="123" spans="1:54" ht="16.5" thickBot="1" x14ac:dyDescent="0.3">
      <c r="A123" s="60"/>
      <c r="B123" s="61"/>
      <c r="C123" s="10">
        <v>39</v>
      </c>
      <c r="D123" s="5"/>
      <c r="E123" s="10">
        <v>105</v>
      </c>
      <c r="F123" s="39"/>
      <c r="G123" s="10">
        <v>180</v>
      </c>
      <c r="H123" s="4"/>
      <c r="I123" s="10">
        <v>38</v>
      </c>
      <c r="J123" s="4"/>
      <c r="K123" s="10">
        <v>16</v>
      </c>
      <c r="L123" s="4"/>
      <c r="M123" s="10">
        <v>157</v>
      </c>
      <c r="N123" s="4"/>
      <c r="O123" s="10">
        <v>294</v>
      </c>
      <c r="P123" s="4"/>
      <c r="Q123" s="10">
        <v>34698</v>
      </c>
      <c r="R123" s="13"/>
      <c r="S123" s="10">
        <v>21</v>
      </c>
      <c r="T123" s="11"/>
      <c r="U123" s="10">
        <v>112</v>
      </c>
      <c r="V123" s="11"/>
      <c r="W123" s="10">
        <v>246</v>
      </c>
      <c r="X123" s="11"/>
      <c r="Y123" s="10">
        <v>321</v>
      </c>
      <c r="Z123" s="11"/>
      <c r="AA123" s="10">
        <v>1241</v>
      </c>
      <c r="AB123" s="11"/>
      <c r="AC123" s="10">
        <v>2</v>
      </c>
      <c r="AD123" s="11"/>
      <c r="AE123" s="10">
        <v>52</v>
      </c>
      <c r="AF123" s="11"/>
      <c r="AG123" s="10">
        <v>23</v>
      </c>
      <c r="AH123" s="11"/>
      <c r="AI123" s="10">
        <v>607</v>
      </c>
      <c r="AJ123" s="44"/>
      <c r="AK123" s="10">
        <v>409</v>
      </c>
      <c r="AL123" s="11"/>
      <c r="AM123" s="10">
        <v>459</v>
      </c>
      <c r="AN123" s="11"/>
      <c r="AO123" s="10">
        <v>433</v>
      </c>
      <c r="AP123" s="11"/>
      <c r="AQ123" s="10">
        <v>505</v>
      </c>
      <c r="AR123" s="11"/>
      <c r="AS123" s="10">
        <v>498</v>
      </c>
      <c r="AT123" s="11"/>
      <c r="AU123" s="10">
        <v>423</v>
      </c>
      <c r="AV123" s="11"/>
      <c r="AW123" s="10">
        <v>486</v>
      </c>
      <c r="AX123" s="11"/>
      <c r="AY123" s="10">
        <v>554</v>
      </c>
      <c r="AZ123" s="11"/>
      <c r="BA123" s="10">
        <v>705</v>
      </c>
      <c r="BB123" s="11"/>
    </row>
    <row r="124" spans="1:54" ht="15.75" x14ac:dyDescent="0.25">
      <c r="A124" s="57">
        <v>31</v>
      </c>
      <c r="B124" s="58" t="s">
        <v>8</v>
      </c>
      <c r="C124" s="52">
        <v>132</v>
      </c>
      <c r="D124" s="53">
        <f t="shared" si="66"/>
        <v>40.483535748087355</v>
      </c>
      <c r="E124" s="52">
        <v>45900</v>
      </c>
      <c r="F124" s="54">
        <f t="shared" si="66"/>
        <v>4960.4773543816664</v>
      </c>
      <c r="G124" s="52">
        <v>24358</v>
      </c>
      <c r="H124" s="53">
        <f t="shared" si="66"/>
        <v>7928.03150746346</v>
      </c>
      <c r="I124" s="52">
        <v>19</v>
      </c>
      <c r="J124" s="53">
        <f t="shared" si="66"/>
        <v>3.415650255319866</v>
      </c>
      <c r="K124" s="52">
        <v>11</v>
      </c>
      <c r="L124" s="53">
        <f t="shared" si="66"/>
        <v>2.8284271247461903</v>
      </c>
      <c r="M124" s="52">
        <v>40</v>
      </c>
      <c r="N124" s="53">
        <f t="shared" si="66"/>
        <v>5.3541261347363367</v>
      </c>
      <c r="O124" s="52">
        <v>8</v>
      </c>
      <c r="P124" s="53">
        <f t="shared" si="66"/>
        <v>87.080422598882691</v>
      </c>
      <c r="Q124" s="52">
        <v>66</v>
      </c>
      <c r="R124" s="53">
        <f t="shared" si="66"/>
        <v>11.236102527122116</v>
      </c>
      <c r="S124" s="52">
        <v>11</v>
      </c>
      <c r="T124" s="53">
        <f t="shared" si="66"/>
        <v>4.1231056256176606</v>
      </c>
      <c r="U124" s="52">
        <v>77</v>
      </c>
      <c r="V124" s="53">
        <f t="shared" si="66"/>
        <v>6.2449979983983983</v>
      </c>
      <c r="W124" s="52">
        <v>10020</v>
      </c>
      <c r="X124" s="53">
        <f t="shared" si="66"/>
        <v>3857.3523302908175</v>
      </c>
      <c r="Y124" s="52">
        <v>34356</v>
      </c>
      <c r="Z124" s="53">
        <f t="shared" si="66"/>
        <v>6509.1716830945552</v>
      </c>
      <c r="AA124" s="52">
        <v>28</v>
      </c>
      <c r="AB124" s="53">
        <f t="shared" si="66"/>
        <v>9.1469484893414954</v>
      </c>
      <c r="AC124" s="52">
        <v>0</v>
      </c>
      <c r="AD124" s="53">
        <f t="shared" si="66"/>
        <v>414.72832472997709</v>
      </c>
      <c r="AE124" s="52">
        <v>15</v>
      </c>
      <c r="AF124" s="53">
        <f t="shared" si="66"/>
        <v>10.535653752852738</v>
      </c>
      <c r="AG124" s="52">
        <v>13</v>
      </c>
      <c r="AH124" s="53">
        <f t="shared" si="66"/>
        <v>0.9574271077563381</v>
      </c>
      <c r="AI124" s="52">
        <v>1</v>
      </c>
      <c r="AJ124" s="54">
        <f t="shared" ref="AJ124" si="125">STDEV(AI124:AI127)</f>
        <v>1.2909944487358056</v>
      </c>
      <c r="AK124" s="52">
        <v>3</v>
      </c>
      <c r="AL124" s="53">
        <f t="shared" ref="AL124" si="126">STDEV(AK124:AK127)</f>
        <v>2.0615528128088303</v>
      </c>
      <c r="AM124" s="52">
        <v>2</v>
      </c>
      <c r="AN124" s="53">
        <f t="shared" ref="AN124" si="127">STDEV(AM124:AM127)</f>
        <v>0.9574271077563381</v>
      </c>
      <c r="AO124" s="52">
        <v>2</v>
      </c>
      <c r="AP124" s="53">
        <f t="shared" ref="AP124" si="128">STDEV(AO124:AO127)</f>
        <v>0</v>
      </c>
      <c r="AQ124" s="52">
        <v>95</v>
      </c>
      <c r="AR124" s="53">
        <f t="shared" ref="AR124:BB124" si="129">STDEV(AQ124:AQ127)</f>
        <v>18.750555547325344</v>
      </c>
      <c r="AS124" s="52">
        <v>1</v>
      </c>
      <c r="AT124" s="53">
        <f t="shared" si="129"/>
        <v>0.57735026918962573</v>
      </c>
      <c r="AU124" s="52">
        <v>2</v>
      </c>
      <c r="AV124" s="53">
        <f t="shared" si="129"/>
        <v>0.9574271077563381</v>
      </c>
      <c r="AW124" s="52">
        <v>4</v>
      </c>
      <c r="AX124" s="53">
        <f t="shared" si="129"/>
        <v>0.9574271077563381</v>
      </c>
      <c r="AY124" s="52">
        <v>3</v>
      </c>
      <c r="AZ124" s="53">
        <f t="shared" si="129"/>
        <v>0.9574271077563381</v>
      </c>
      <c r="BA124" s="52">
        <v>162</v>
      </c>
      <c r="BB124" s="53">
        <f t="shared" si="129"/>
        <v>16.09088769044973</v>
      </c>
    </row>
    <row r="125" spans="1:54" x14ac:dyDescent="0.25">
      <c r="A125" s="31"/>
      <c r="B125" s="7"/>
      <c r="C125" s="8">
        <v>190</v>
      </c>
      <c r="D125" s="3"/>
      <c r="E125" s="8">
        <v>39165</v>
      </c>
      <c r="F125" s="38"/>
      <c r="G125" s="8">
        <v>27219</v>
      </c>
      <c r="H125" s="2"/>
      <c r="I125" s="8">
        <v>13</v>
      </c>
      <c r="J125" s="2"/>
      <c r="K125" s="8">
        <v>11</v>
      </c>
      <c r="L125" s="2"/>
      <c r="M125" s="8">
        <v>29</v>
      </c>
      <c r="N125" s="2"/>
      <c r="O125" s="8">
        <v>175</v>
      </c>
      <c r="P125" s="2"/>
      <c r="Q125" s="8">
        <v>82</v>
      </c>
      <c r="R125" s="12"/>
      <c r="S125" s="8">
        <v>5</v>
      </c>
      <c r="T125" s="9"/>
      <c r="U125" s="8">
        <v>63</v>
      </c>
      <c r="V125" s="9"/>
      <c r="W125" s="8">
        <v>9805</v>
      </c>
      <c r="X125" s="9"/>
      <c r="Y125" s="8">
        <v>34528</v>
      </c>
      <c r="Z125" s="9"/>
      <c r="AA125" s="8">
        <v>12</v>
      </c>
      <c r="AB125" s="9"/>
      <c r="AC125" s="8">
        <v>121</v>
      </c>
      <c r="AD125" s="9"/>
      <c r="AE125" s="8">
        <v>5</v>
      </c>
      <c r="AF125" s="9"/>
      <c r="AG125" s="8">
        <v>11</v>
      </c>
      <c r="AH125" s="9"/>
      <c r="AI125" s="8">
        <v>4</v>
      </c>
      <c r="AJ125" s="17"/>
      <c r="AK125" s="8">
        <v>-1</v>
      </c>
      <c r="AL125" s="9"/>
      <c r="AM125" s="8">
        <v>3</v>
      </c>
      <c r="AN125" s="9"/>
      <c r="AO125" s="8">
        <v>2</v>
      </c>
      <c r="AP125" s="9"/>
      <c r="AQ125" s="8">
        <v>96</v>
      </c>
      <c r="AR125" s="9"/>
      <c r="AS125" s="8">
        <v>1</v>
      </c>
      <c r="AT125" s="9"/>
      <c r="AU125" s="8">
        <v>3</v>
      </c>
      <c r="AV125" s="9"/>
      <c r="AW125" s="8">
        <v>3</v>
      </c>
      <c r="AX125" s="9"/>
      <c r="AY125" s="8">
        <v>3</v>
      </c>
      <c r="AZ125" s="9"/>
      <c r="BA125" s="8">
        <v>169</v>
      </c>
      <c r="BB125" s="9"/>
    </row>
    <row r="126" spans="1:54" x14ac:dyDescent="0.25">
      <c r="A126" s="31"/>
      <c r="B126" s="7"/>
      <c r="C126" s="8">
        <v>129</v>
      </c>
      <c r="D126" s="3"/>
      <c r="E126" s="8">
        <v>36317</v>
      </c>
      <c r="F126" s="38"/>
      <c r="G126" s="8">
        <v>39700</v>
      </c>
      <c r="H126" s="2"/>
      <c r="I126" s="8">
        <v>15</v>
      </c>
      <c r="J126" s="2"/>
      <c r="K126" s="8">
        <v>9</v>
      </c>
      <c r="L126" s="2"/>
      <c r="M126" s="8">
        <v>30</v>
      </c>
      <c r="N126" s="2"/>
      <c r="O126" s="8">
        <v>178</v>
      </c>
      <c r="P126" s="2"/>
      <c r="Q126" s="8">
        <v>79</v>
      </c>
      <c r="R126" s="12"/>
      <c r="S126" s="8">
        <v>1</v>
      </c>
      <c r="T126" s="9"/>
      <c r="U126" s="8">
        <v>72</v>
      </c>
      <c r="V126" s="9"/>
      <c r="W126" s="8">
        <v>9886</v>
      </c>
      <c r="X126" s="9"/>
      <c r="Y126" s="8">
        <v>34356</v>
      </c>
      <c r="Z126" s="9"/>
      <c r="AA126" s="8">
        <v>32</v>
      </c>
      <c r="AB126" s="9"/>
      <c r="AC126" s="8">
        <v>867</v>
      </c>
      <c r="AD126" s="9"/>
      <c r="AE126" s="8">
        <v>12</v>
      </c>
      <c r="AF126" s="9"/>
      <c r="AG126" s="8">
        <v>11</v>
      </c>
      <c r="AH126" s="9"/>
      <c r="AI126" s="8">
        <v>3</v>
      </c>
      <c r="AJ126" s="17"/>
      <c r="AK126" s="8">
        <v>-1</v>
      </c>
      <c r="AL126" s="9"/>
      <c r="AM126" s="8">
        <v>1</v>
      </c>
      <c r="AN126" s="9"/>
      <c r="AO126" s="8">
        <v>2</v>
      </c>
      <c r="AP126" s="9"/>
      <c r="AQ126" s="8">
        <v>56</v>
      </c>
      <c r="AR126" s="9"/>
      <c r="AS126" s="8">
        <v>2</v>
      </c>
      <c r="AT126" s="9"/>
      <c r="AU126" s="8">
        <v>2</v>
      </c>
      <c r="AV126" s="9"/>
      <c r="AW126" s="8">
        <v>2</v>
      </c>
      <c r="AX126" s="9"/>
      <c r="AY126" s="8">
        <v>2</v>
      </c>
      <c r="AZ126" s="9"/>
      <c r="BA126" s="8">
        <v>166</v>
      </c>
      <c r="BB126" s="9"/>
    </row>
    <row r="127" spans="1:54" ht="15.75" thickBot="1" x14ac:dyDescent="0.3">
      <c r="A127" s="59"/>
      <c r="B127" s="6"/>
      <c r="C127" s="10">
        <v>92</v>
      </c>
      <c r="D127" s="5"/>
      <c r="E127" s="10">
        <v>34643</v>
      </c>
      <c r="F127" s="39"/>
      <c r="G127" s="10">
        <v>39024</v>
      </c>
      <c r="H127" s="4"/>
      <c r="I127" s="10">
        <v>11</v>
      </c>
      <c r="J127" s="4"/>
      <c r="K127" s="10">
        <v>5</v>
      </c>
      <c r="L127" s="4"/>
      <c r="M127" s="10">
        <v>29</v>
      </c>
      <c r="N127" s="4"/>
      <c r="O127" s="10">
        <v>49</v>
      </c>
      <c r="P127" s="4"/>
      <c r="Q127" s="10">
        <v>58</v>
      </c>
      <c r="R127" s="13"/>
      <c r="S127" s="10">
        <v>5</v>
      </c>
      <c r="T127" s="11"/>
      <c r="U127" s="10">
        <v>66</v>
      </c>
      <c r="V127" s="11"/>
      <c r="W127" s="10">
        <v>2191</v>
      </c>
      <c r="X127" s="11"/>
      <c r="Y127" s="10">
        <v>21396</v>
      </c>
      <c r="Z127" s="11"/>
      <c r="AA127" s="10">
        <v>30</v>
      </c>
      <c r="AB127" s="11"/>
      <c r="AC127" s="10">
        <v>13</v>
      </c>
      <c r="AD127" s="11"/>
      <c r="AE127" s="10">
        <v>30</v>
      </c>
      <c r="AF127" s="11"/>
      <c r="AG127" s="10">
        <v>12</v>
      </c>
      <c r="AH127" s="11"/>
      <c r="AI127" s="10">
        <v>2</v>
      </c>
      <c r="AJ127" s="44"/>
      <c r="AK127" s="10">
        <v>2</v>
      </c>
      <c r="AL127" s="11"/>
      <c r="AM127" s="10">
        <v>1</v>
      </c>
      <c r="AN127" s="11"/>
      <c r="AO127" s="10">
        <v>2</v>
      </c>
      <c r="AP127" s="11"/>
      <c r="AQ127" s="10">
        <v>78</v>
      </c>
      <c r="AR127" s="11"/>
      <c r="AS127" s="10">
        <v>2</v>
      </c>
      <c r="AT127" s="11"/>
      <c r="AU127" s="10">
        <v>4</v>
      </c>
      <c r="AV127" s="11"/>
      <c r="AW127" s="10">
        <v>4</v>
      </c>
      <c r="AX127" s="11"/>
      <c r="AY127" s="10">
        <v>1</v>
      </c>
      <c r="AZ127" s="11"/>
      <c r="BA127" s="10">
        <v>134</v>
      </c>
      <c r="BB127" s="11"/>
    </row>
    <row r="128" spans="1:54" ht="15.75" x14ac:dyDescent="0.25">
      <c r="A128" s="57">
        <v>32</v>
      </c>
      <c r="B128" s="58" t="s">
        <v>9</v>
      </c>
      <c r="C128" s="52">
        <v>28434</v>
      </c>
      <c r="D128" s="53">
        <f t="shared" si="66"/>
        <v>563.10034629717643</v>
      </c>
      <c r="E128" s="52">
        <v>43530</v>
      </c>
      <c r="F128" s="54">
        <f t="shared" si="66"/>
        <v>3755.5880476076359</v>
      </c>
      <c r="G128" s="52">
        <v>1084</v>
      </c>
      <c r="H128" s="53">
        <f t="shared" si="66"/>
        <v>305.51309300912129</v>
      </c>
      <c r="I128" s="52">
        <v>548</v>
      </c>
      <c r="J128" s="53">
        <f t="shared" si="66"/>
        <v>309.58251457944669</v>
      </c>
      <c r="K128" s="52">
        <v>7</v>
      </c>
      <c r="L128" s="53">
        <f t="shared" si="66"/>
        <v>6.6080758671996698</v>
      </c>
      <c r="M128" s="52">
        <v>14</v>
      </c>
      <c r="N128" s="53">
        <f t="shared" si="66"/>
        <v>10.148891565092219</v>
      </c>
      <c r="O128" s="52">
        <v>-69</v>
      </c>
      <c r="P128" s="53">
        <f t="shared" si="66"/>
        <v>46.191629833408847</v>
      </c>
      <c r="Q128" s="52">
        <v>120</v>
      </c>
      <c r="R128" s="53">
        <f t="shared" si="66"/>
        <v>47.856556499606192</v>
      </c>
      <c r="S128" s="52">
        <v>2</v>
      </c>
      <c r="T128" s="53">
        <f t="shared" si="66"/>
        <v>0</v>
      </c>
      <c r="U128" s="52">
        <v>2</v>
      </c>
      <c r="V128" s="53">
        <f t="shared" si="66"/>
        <v>0.81649658092772603</v>
      </c>
      <c r="W128" s="52">
        <v>4</v>
      </c>
      <c r="X128" s="53">
        <f t="shared" si="66"/>
        <v>2.1602468994692869</v>
      </c>
      <c r="Y128" s="52">
        <v>2323</v>
      </c>
      <c r="Z128" s="53">
        <f t="shared" si="66"/>
        <v>323.00309596039477</v>
      </c>
      <c r="AA128" s="52">
        <v>6</v>
      </c>
      <c r="AB128" s="53">
        <f t="shared" si="66"/>
        <v>5.123475382979799</v>
      </c>
      <c r="AC128" s="52">
        <v>93</v>
      </c>
      <c r="AD128" s="53">
        <f t="shared" si="66"/>
        <v>54.043192602460735</v>
      </c>
      <c r="AE128" s="52">
        <v>2</v>
      </c>
      <c r="AF128" s="53">
        <f t="shared" si="66"/>
        <v>7.32575365861197</v>
      </c>
      <c r="AG128" s="52">
        <v>1</v>
      </c>
      <c r="AH128" s="53">
        <f t="shared" si="66"/>
        <v>1.5</v>
      </c>
      <c r="AI128" s="52">
        <v>6</v>
      </c>
      <c r="AJ128" s="54">
        <f t="shared" ref="AJ128" si="130">STDEV(AI128:AI131)</f>
        <v>3.8622100754188224</v>
      </c>
      <c r="AK128" s="52">
        <v>6</v>
      </c>
      <c r="AL128" s="53">
        <f t="shared" ref="AL128" si="131">STDEV(AK128:AK131)</f>
        <v>3.1091263510296048</v>
      </c>
      <c r="AM128" s="52">
        <v>5</v>
      </c>
      <c r="AN128" s="53">
        <f t="shared" ref="AN128" si="132">STDEV(AM128:AM131)</f>
        <v>23.257615240317882</v>
      </c>
      <c r="AO128" s="52">
        <v>-1</v>
      </c>
      <c r="AP128" s="53">
        <f t="shared" ref="AP128" si="133">STDEV(AO128:AO131)</f>
        <v>1.9148542155126762</v>
      </c>
      <c r="AQ128" s="52">
        <v>146</v>
      </c>
      <c r="AR128" s="53">
        <f t="shared" ref="AR128:BB128" si="134">STDEV(AQ128:AQ131)</f>
        <v>41.820051012243717</v>
      </c>
      <c r="AS128" s="52">
        <v>4</v>
      </c>
      <c r="AT128" s="53">
        <f t="shared" si="134"/>
        <v>1.2909944487358056</v>
      </c>
      <c r="AU128" s="52">
        <v>86</v>
      </c>
      <c r="AV128" s="53">
        <f t="shared" si="134"/>
        <v>47.926158480173086</v>
      </c>
      <c r="AW128" s="52">
        <v>220</v>
      </c>
      <c r="AX128" s="53">
        <f t="shared" si="134"/>
        <v>70.630493886611518</v>
      </c>
      <c r="AY128" s="52">
        <v>59</v>
      </c>
      <c r="AZ128" s="53">
        <f t="shared" si="134"/>
        <v>10.874281585465774</v>
      </c>
      <c r="BA128" s="52">
        <v>292</v>
      </c>
      <c r="BB128" s="53">
        <f t="shared" si="134"/>
        <v>27.072433704169757</v>
      </c>
    </row>
    <row r="129" spans="1:54" x14ac:dyDescent="0.25">
      <c r="A129" s="31"/>
      <c r="B129" s="7"/>
      <c r="C129" s="8">
        <v>29718</v>
      </c>
      <c r="D129" s="3"/>
      <c r="E129" s="8">
        <v>46616</v>
      </c>
      <c r="F129" s="38"/>
      <c r="G129" s="8">
        <v>1595</v>
      </c>
      <c r="H129" s="2"/>
      <c r="I129" s="8">
        <v>330</v>
      </c>
      <c r="J129" s="2"/>
      <c r="K129" s="8">
        <v>-5</v>
      </c>
      <c r="L129" s="2"/>
      <c r="M129" s="8">
        <v>-5</v>
      </c>
      <c r="N129" s="2"/>
      <c r="O129" s="8">
        <v>-86</v>
      </c>
      <c r="P129" s="2"/>
      <c r="Q129" s="8">
        <v>144</v>
      </c>
      <c r="R129" s="12"/>
      <c r="S129" s="8">
        <v>2</v>
      </c>
      <c r="T129" s="9"/>
      <c r="U129" s="8">
        <v>1</v>
      </c>
      <c r="V129" s="9"/>
      <c r="W129" s="8">
        <v>5</v>
      </c>
      <c r="X129" s="9"/>
      <c r="Y129" s="8">
        <v>2942</v>
      </c>
      <c r="Z129" s="9"/>
      <c r="AA129" s="8">
        <v>3</v>
      </c>
      <c r="AB129" s="9"/>
      <c r="AC129" s="8">
        <v>19</v>
      </c>
      <c r="AD129" s="9"/>
      <c r="AE129" s="8">
        <v>3</v>
      </c>
      <c r="AF129" s="9"/>
      <c r="AG129" s="8">
        <v>4</v>
      </c>
      <c r="AH129" s="9"/>
      <c r="AI129" s="8">
        <v>1</v>
      </c>
      <c r="AJ129" s="17"/>
      <c r="AK129" s="8">
        <v>0</v>
      </c>
      <c r="AL129" s="9"/>
      <c r="AM129" s="8">
        <v>0</v>
      </c>
      <c r="AN129" s="9"/>
      <c r="AO129" s="8">
        <v>-1</v>
      </c>
      <c r="AP129" s="9"/>
      <c r="AQ129" s="8">
        <v>56</v>
      </c>
      <c r="AR129" s="9"/>
      <c r="AS129" s="8">
        <v>5</v>
      </c>
      <c r="AT129" s="9"/>
      <c r="AU129" s="8">
        <v>186</v>
      </c>
      <c r="AV129" s="9"/>
      <c r="AW129" s="8">
        <v>89</v>
      </c>
      <c r="AX129" s="9"/>
      <c r="AY129" s="8">
        <v>77</v>
      </c>
      <c r="AZ129" s="9"/>
      <c r="BA129" s="8">
        <v>276</v>
      </c>
      <c r="BB129" s="9"/>
    </row>
    <row r="130" spans="1:54" ht="15.75" x14ac:dyDescent="0.25">
      <c r="A130" s="32"/>
      <c r="B130" s="35"/>
      <c r="C130" s="8">
        <v>28881</v>
      </c>
      <c r="D130" s="3"/>
      <c r="E130" s="8">
        <v>50253</v>
      </c>
      <c r="F130" s="38"/>
      <c r="G130" s="8">
        <v>947</v>
      </c>
      <c r="H130" s="2"/>
      <c r="I130" s="8">
        <v>540</v>
      </c>
      <c r="J130" s="2"/>
      <c r="K130" s="8">
        <v>-1</v>
      </c>
      <c r="L130" s="2"/>
      <c r="M130" s="8">
        <v>-7</v>
      </c>
      <c r="N130" s="2"/>
      <c r="O130" s="8">
        <v>-77</v>
      </c>
      <c r="P130" s="2"/>
      <c r="Q130" s="8">
        <v>144</v>
      </c>
      <c r="R130" s="12"/>
      <c r="S130" s="8">
        <v>2</v>
      </c>
      <c r="T130" s="9"/>
      <c r="U130" s="8">
        <v>3</v>
      </c>
      <c r="V130" s="9"/>
      <c r="W130" s="8">
        <v>6</v>
      </c>
      <c r="X130" s="9"/>
      <c r="Y130" s="8">
        <v>2210</v>
      </c>
      <c r="Z130" s="9"/>
      <c r="AA130" s="8">
        <v>7</v>
      </c>
      <c r="AB130" s="9"/>
      <c r="AC130" s="8">
        <v>74</v>
      </c>
      <c r="AD130" s="9"/>
      <c r="AE130" s="8">
        <v>7</v>
      </c>
      <c r="AF130" s="9"/>
      <c r="AG130" s="8">
        <v>1</v>
      </c>
      <c r="AH130" s="9"/>
      <c r="AI130" s="8">
        <v>8</v>
      </c>
      <c r="AJ130" s="17"/>
      <c r="AK130" s="8">
        <v>-1</v>
      </c>
      <c r="AL130" s="9"/>
      <c r="AM130" s="8">
        <v>49</v>
      </c>
      <c r="AN130" s="9"/>
      <c r="AO130" s="8">
        <v>1</v>
      </c>
      <c r="AP130" s="9"/>
      <c r="AQ130" s="8">
        <v>96</v>
      </c>
      <c r="AR130" s="9"/>
      <c r="AS130" s="8">
        <v>6</v>
      </c>
      <c r="AT130" s="9"/>
      <c r="AU130" s="8">
        <v>100</v>
      </c>
      <c r="AV130" s="9"/>
      <c r="AW130" s="8">
        <v>67</v>
      </c>
      <c r="AX130" s="9"/>
      <c r="AY130" s="8">
        <v>81</v>
      </c>
      <c r="AZ130" s="9"/>
      <c r="BA130" s="8">
        <v>300</v>
      </c>
      <c r="BB130" s="9"/>
    </row>
    <row r="131" spans="1:54" ht="16.5" thickBot="1" x14ac:dyDescent="0.3">
      <c r="A131" s="33"/>
      <c r="B131" s="36"/>
      <c r="C131" s="10">
        <v>29379</v>
      </c>
      <c r="D131" s="5"/>
      <c r="E131" s="10">
        <v>51920</v>
      </c>
      <c r="F131" s="39"/>
      <c r="G131" s="10">
        <v>959</v>
      </c>
      <c r="H131" s="4"/>
      <c r="I131" s="10">
        <v>1058</v>
      </c>
      <c r="J131" s="4"/>
      <c r="K131" s="10">
        <v>9</v>
      </c>
      <c r="L131" s="4"/>
      <c r="M131" s="10">
        <v>8</v>
      </c>
      <c r="N131" s="4"/>
      <c r="O131" s="10">
        <v>14</v>
      </c>
      <c r="P131" s="4"/>
      <c r="Q131" s="10">
        <v>229</v>
      </c>
      <c r="R131" s="13"/>
      <c r="S131" s="10">
        <v>2</v>
      </c>
      <c r="T131" s="11"/>
      <c r="U131" s="10">
        <v>2</v>
      </c>
      <c r="V131" s="11"/>
      <c r="W131" s="10">
        <v>9</v>
      </c>
      <c r="X131" s="11"/>
      <c r="Y131" s="10">
        <v>2435</v>
      </c>
      <c r="Z131" s="11"/>
      <c r="AA131" s="10">
        <v>15</v>
      </c>
      <c r="AB131" s="11"/>
      <c r="AC131" s="10">
        <v>150</v>
      </c>
      <c r="AD131" s="11"/>
      <c r="AE131" s="10">
        <v>18</v>
      </c>
      <c r="AF131" s="11"/>
      <c r="AG131" s="10">
        <v>3</v>
      </c>
      <c r="AH131" s="11"/>
      <c r="AI131" s="10">
        <v>0</v>
      </c>
      <c r="AJ131" s="44"/>
      <c r="AK131" s="10">
        <v>1</v>
      </c>
      <c r="AL131" s="11"/>
      <c r="AM131" s="10">
        <v>3</v>
      </c>
      <c r="AN131" s="11"/>
      <c r="AO131" s="10">
        <v>3</v>
      </c>
      <c r="AP131" s="11"/>
      <c r="AQ131" s="10">
        <v>139</v>
      </c>
      <c r="AR131" s="11"/>
      <c r="AS131" s="10">
        <v>7</v>
      </c>
      <c r="AT131" s="11"/>
      <c r="AU131" s="10">
        <v>87</v>
      </c>
      <c r="AV131" s="11"/>
      <c r="AW131" s="10">
        <v>84</v>
      </c>
      <c r="AX131" s="11"/>
      <c r="AY131" s="10">
        <v>62</v>
      </c>
      <c r="AZ131" s="11"/>
      <c r="BA131" s="10">
        <v>239</v>
      </c>
      <c r="BB131" s="11"/>
    </row>
    <row r="132" spans="1:54" ht="15.75" x14ac:dyDescent="0.25">
      <c r="A132" s="30">
        <v>33</v>
      </c>
      <c r="B132" s="34" t="s">
        <v>10</v>
      </c>
      <c r="C132" s="47">
        <v>15</v>
      </c>
      <c r="D132" s="48">
        <f>STDEV(C132:C135)</f>
        <v>4.9665548085837798</v>
      </c>
      <c r="E132" s="47">
        <v>2</v>
      </c>
      <c r="F132" s="49">
        <f>STDEV(E132:E135)</f>
        <v>4.358898943540674</v>
      </c>
      <c r="G132" s="47">
        <v>3</v>
      </c>
      <c r="H132" s="48">
        <f>STDEV(G132:G135)</f>
        <v>0.57735026918962573</v>
      </c>
      <c r="I132" s="47">
        <v>2</v>
      </c>
      <c r="J132" s="48">
        <f>STDEV(I132:I135)</f>
        <v>9.2556289179432145</v>
      </c>
      <c r="K132" s="47">
        <v>2</v>
      </c>
      <c r="L132" s="48">
        <f>STDEV(K132:K135)</f>
        <v>0.9574271077563381</v>
      </c>
      <c r="M132" s="47">
        <v>2</v>
      </c>
      <c r="N132" s="48">
        <f>STDEV(M132:M135)</f>
        <v>0.5</v>
      </c>
      <c r="O132" s="47">
        <v>1</v>
      </c>
      <c r="P132" s="48">
        <f>STDEV(O132:O135)</f>
        <v>21.975364995072702</v>
      </c>
      <c r="Q132" s="47">
        <v>4</v>
      </c>
      <c r="R132" s="48">
        <f>STDEV(Q132:Q135)</f>
        <v>0.5</v>
      </c>
      <c r="S132" s="47">
        <v>1</v>
      </c>
      <c r="T132" s="48">
        <f>STDEV(S132:S135)</f>
        <v>2.70801280154532</v>
      </c>
      <c r="U132" s="47">
        <v>4</v>
      </c>
      <c r="V132" s="48">
        <f>STDEV(U132:U135)</f>
        <v>2.0816659994661326</v>
      </c>
      <c r="W132" s="47">
        <v>3</v>
      </c>
      <c r="X132" s="48">
        <f>STDEV(W132:W135)</f>
        <v>2.5819888974716112</v>
      </c>
      <c r="Y132" s="47">
        <v>-68</v>
      </c>
      <c r="Z132" s="48">
        <f>STDEV(Y132:Y135)</f>
        <v>189.69185538657163</v>
      </c>
      <c r="AA132" s="47">
        <v>16</v>
      </c>
      <c r="AB132" s="48">
        <f>STDEV(AA132:AA135)</f>
        <v>2.5166114784235831</v>
      </c>
      <c r="AC132" s="47">
        <v>48</v>
      </c>
      <c r="AD132" s="48">
        <f>STDEV(AC132:AC135)</f>
        <v>58.036626366459309</v>
      </c>
      <c r="AE132" s="47">
        <v>5</v>
      </c>
      <c r="AF132" s="48">
        <f>STDEV(AE132:AE135)</f>
        <v>1.9148542155126762</v>
      </c>
      <c r="AG132" s="47">
        <v>2</v>
      </c>
      <c r="AH132" s="48">
        <f>STDEV(AG132:AG135)</f>
        <v>0.81649658092772603</v>
      </c>
      <c r="AI132" s="47">
        <v>2</v>
      </c>
      <c r="AJ132" s="49">
        <f>STDEV(AI132:AI135)</f>
        <v>1.2583057392117916</v>
      </c>
      <c r="AK132" s="47">
        <v>0</v>
      </c>
      <c r="AL132" s="48">
        <f>STDEV(AK132:AK135)</f>
        <v>1.2583057392117916</v>
      </c>
      <c r="AM132" s="47">
        <v>0</v>
      </c>
      <c r="AN132" s="48">
        <f>STDEV(AM132:AM135)</f>
        <v>0.9574271077563381</v>
      </c>
      <c r="AO132" s="47">
        <v>0</v>
      </c>
      <c r="AP132" s="48">
        <f>STDEV(AO132:AO135)</f>
        <v>1.1547005383792515</v>
      </c>
      <c r="AQ132" s="47">
        <v>33</v>
      </c>
      <c r="AR132" s="48">
        <f>STDEV(AQ132:AQ135)</f>
        <v>13.32603967176045</v>
      </c>
      <c r="AS132" s="47">
        <v>0</v>
      </c>
      <c r="AT132" s="48">
        <f>STDEV(AS132:AS135)</f>
        <v>1.2909944487358056</v>
      </c>
      <c r="AU132" s="47">
        <v>1</v>
      </c>
      <c r="AV132" s="48">
        <f>STDEV(AU132:AU135)</f>
        <v>0.9574271077563381</v>
      </c>
      <c r="AW132" s="47">
        <v>0</v>
      </c>
      <c r="AX132" s="48">
        <f>STDEV(AW132:AW135)</f>
        <v>0.9574271077563381</v>
      </c>
      <c r="AY132" s="47">
        <v>2</v>
      </c>
      <c r="AZ132" s="48">
        <f>STDEV(AY132:AY135)</f>
        <v>0.5</v>
      </c>
      <c r="BA132" s="47">
        <v>30</v>
      </c>
      <c r="BB132" s="48">
        <f>STDEV(BA132:BA135)</f>
        <v>17.192537140670463</v>
      </c>
    </row>
    <row r="133" spans="1:54" ht="15.75" x14ac:dyDescent="0.25">
      <c r="A133" s="32"/>
      <c r="B133" s="35"/>
      <c r="C133" s="8">
        <v>13</v>
      </c>
      <c r="D133" s="3"/>
      <c r="E133" s="8">
        <v>6</v>
      </c>
      <c r="F133" s="38"/>
      <c r="G133" s="8">
        <v>4</v>
      </c>
      <c r="H133" s="2"/>
      <c r="I133" s="8">
        <v>3</v>
      </c>
      <c r="J133" s="2"/>
      <c r="K133" s="8">
        <v>1</v>
      </c>
      <c r="L133" s="2"/>
      <c r="M133" s="8">
        <v>2</v>
      </c>
      <c r="N133" s="2"/>
      <c r="O133" s="8">
        <v>5</v>
      </c>
      <c r="P133" s="2"/>
      <c r="Q133" s="8">
        <v>5</v>
      </c>
      <c r="R133" s="12"/>
      <c r="S133" s="8">
        <v>6</v>
      </c>
      <c r="T133" s="9"/>
      <c r="U133" s="8">
        <v>1</v>
      </c>
      <c r="V133" s="9"/>
      <c r="W133" s="8">
        <v>5</v>
      </c>
      <c r="X133" s="9"/>
      <c r="Y133" s="8">
        <v>10</v>
      </c>
      <c r="Z133" s="9"/>
      <c r="AA133" s="8">
        <v>22</v>
      </c>
      <c r="AB133" s="9"/>
      <c r="AC133" s="8">
        <v>159</v>
      </c>
      <c r="AD133" s="9"/>
      <c r="AE133" s="8">
        <v>1</v>
      </c>
      <c r="AF133" s="9"/>
      <c r="AG133" s="8">
        <v>1</v>
      </c>
      <c r="AH133" s="9"/>
      <c r="AI133" s="8">
        <v>-1</v>
      </c>
      <c r="AJ133" s="17"/>
      <c r="AK133" s="8">
        <v>2</v>
      </c>
      <c r="AL133" s="9"/>
      <c r="AM133" s="8">
        <v>1</v>
      </c>
      <c r="AN133" s="9"/>
      <c r="AO133" s="8">
        <v>0</v>
      </c>
      <c r="AP133" s="9"/>
      <c r="AQ133" s="8">
        <v>45</v>
      </c>
      <c r="AR133" s="9"/>
      <c r="AS133" s="8">
        <v>2</v>
      </c>
      <c r="AT133" s="9"/>
      <c r="AU133" s="8">
        <v>1</v>
      </c>
      <c r="AV133" s="9"/>
      <c r="AW133" s="8">
        <v>1</v>
      </c>
      <c r="AX133" s="9"/>
      <c r="AY133" s="8">
        <v>2</v>
      </c>
      <c r="AZ133" s="9"/>
      <c r="BA133" s="8">
        <v>43</v>
      </c>
      <c r="BB133" s="9"/>
    </row>
    <row r="134" spans="1:54" ht="16.5" thickBot="1" x14ac:dyDescent="0.3">
      <c r="A134" s="32"/>
      <c r="B134" s="35"/>
      <c r="C134" s="8">
        <v>20</v>
      </c>
      <c r="D134" s="3"/>
      <c r="E134" s="10">
        <v>11</v>
      </c>
      <c r="F134" s="39"/>
      <c r="G134" s="8">
        <v>3</v>
      </c>
      <c r="H134" s="2"/>
      <c r="I134" s="8">
        <v>7</v>
      </c>
      <c r="J134" s="2"/>
      <c r="K134" s="8">
        <v>0</v>
      </c>
      <c r="L134" s="2"/>
      <c r="M134" s="8">
        <v>1</v>
      </c>
      <c r="N134" s="2"/>
      <c r="O134" s="8">
        <v>12</v>
      </c>
      <c r="P134" s="2"/>
      <c r="Q134" s="8">
        <v>4</v>
      </c>
      <c r="R134" s="12"/>
      <c r="S134" s="8">
        <v>1</v>
      </c>
      <c r="T134" s="9"/>
      <c r="U134" s="8">
        <v>6</v>
      </c>
      <c r="V134" s="9"/>
      <c r="W134" s="8">
        <v>7</v>
      </c>
      <c r="X134" s="9"/>
      <c r="Y134" s="8">
        <v>205</v>
      </c>
      <c r="Z134" s="9"/>
      <c r="AA134" s="8">
        <v>20</v>
      </c>
      <c r="AB134" s="9"/>
      <c r="AC134" s="8">
        <v>98</v>
      </c>
      <c r="AD134" s="9"/>
      <c r="AE134" s="8">
        <v>3</v>
      </c>
      <c r="AF134" s="9"/>
      <c r="AG134" s="8">
        <v>0</v>
      </c>
      <c r="AH134" s="9"/>
      <c r="AI134" s="10">
        <v>1</v>
      </c>
      <c r="AJ134" s="44"/>
      <c r="AK134" s="8">
        <v>0</v>
      </c>
      <c r="AL134" s="9"/>
      <c r="AM134" s="8">
        <v>2</v>
      </c>
      <c r="AN134" s="9"/>
      <c r="AO134" s="8">
        <v>2</v>
      </c>
      <c r="AP134" s="9"/>
      <c r="AQ134" s="8">
        <v>64</v>
      </c>
      <c r="AR134" s="9"/>
      <c r="AS134" s="8">
        <v>1</v>
      </c>
      <c r="AT134" s="9"/>
      <c r="AU134" s="8">
        <v>2</v>
      </c>
      <c r="AV134" s="9"/>
      <c r="AW134" s="8">
        <v>2</v>
      </c>
      <c r="AX134" s="9"/>
      <c r="AY134" s="8">
        <v>2</v>
      </c>
      <c r="AZ134" s="9"/>
      <c r="BA134" s="8">
        <v>18</v>
      </c>
      <c r="BB134" s="9"/>
    </row>
    <row r="135" spans="1:54" ht="16.5" thickBot="1" x14ac:dyDescent="0.3">
      <c r="A135" s="33"/>
      <c r="B135" s="36"/>
      <c r="C135" s="10">
        <v>24</v>
      </c>
      <c r="D135" s="5"/>
      <c r="E135" s="37">
        <v>11</v>
      </c>
      <c r="F135" s="40"/>
      <c r="G135" s="10">
        <v>4</v>
      </c>
      <c r="H135" s="4"/>
      <c r="I135" s="10">
        <v>22</v>
      </c>
      <c r="J135" s="4"/>
      <c r="K135" s="10">
        <v>0</v>
      </c>
      <c r="L135" s="4"/>
      <c r="M135" s="10">
        <v>2</v>
      </c>
      <c r="N135" s="4"/>
      <c r="O135" s="10">
        <v>49</v>
      </c>
      <c r="P135" s="4"/>
      <c r="Q135" s="10">
        <v>4</v>
      </c>
      <c r="R135" s="13"/>
      <c r="S135" s="10">
        <v>0</v>
      </c>
      <c r="T135" s="11"/>
      <c r="U135" s="10">
        <v>3</v>
      </c>
      <c r="V135" s="11"/>
      <c r="W135" s="10">
        <v>9</v>
      </c>
      <c r="X135" s="11"/>
      <c r="Y135" s="10">
        <v>351</v>
      </c>
      <c r="Z135" s="11"/>
      <c r="AA135" s="10">
        <v>20</v>
      </c>
      <c r="AB135" s="11"/>
      <c r="AC135" s="10">
        <v>174</v>
      </c>
      <c r="AD135" s="11"/>
      <c r="AE135" s="10">
        <v>5</v>
      </c>
      <c r="AF135" s="11"/>
      <c r="AG135" s="10">
        <v>1</v>
      </c>
      <c r="AH135" s="11"/>
      <c r="AI135" s="37">
        <v>1</v>
      </c>
      <c r="AJ135" s="45"/>
      <c r="AK135" s="10">
        <v>-1</v>
      </c>
      <c r="AL135" s="11"/>
      <c r="AM135" s="10">
        <v>0</v>
      </c>
      <c r="AN135" s="11"/>
      <c r="AO135" s="10">
        <v>2</v>
      </c>
      <c r="AP135" s="11"/>
      <c r="AQ135" s="10">
        <v>55</v>
      </c>
      <c r="AR135" s="11"/>
      <c r="AS135" s="10">
        <v>3</v>
      </c>
      <c r="AT135" s="11"/>
      <c r="AU135" s="10">
        <v>3</v>
      </c>
      <c r="AV135" s="11"/>
      <c r="AW135" s="10">
        <v>2</v>
      </c>
      <c r="AX135" s="11"/>
      <c r="AY135" s="10">
        <v>1</v>
      </c>
      <c r="AZ135" s="11"/>
      <c r="BA135" s="10">
        <v>58</v>
      </c>
      <c r="BB135" s="11"/>
    </row>
    <row r="136" spans="1:54" ht="15.75" x14ac:dyDescent="0.25">
      <c r="A136" s="21"/>
      <c r="B136" s="22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9"/>
      <c r="R136" s="19"/>
      <c r="S136" s="18"/>
      <c r="T136" s="18"/>
      <c r="U136" s="18"/>
    </row>
    <row r="137" spans="1:54" ht="15.75" x14ac:dyDescent="0.25">
      <c r="A137" s="21"/>
      <c r="B137" s="22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9"/>
      <c r="R137" s="19"/>
      <c r="S137" s="18"/>
      <c r="T137" s="18"/>
      <c r="U137" s="18"/>
    </row>
    <row r="138" spans="1:54" ht="15.75" x14ac:dyDescent="0.25">
      <c r="A138" s="21"/>
      <c r="B138" s="22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9"/>
      <c r="R138" s="19"/>
      <c r="S138" s="18"/>
      <c r="T138" s="18"/>
      <c r="U138" s="18"/>
    </row>
    <row r="139" spans="1:54" ht="15.75" x14ac:dyDescent="0.25">
      <c r="A139" s="21"/>
      <c r="B139" s="22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9"/>
      <c r="R139" s="19"/>
      <c r="S139" s="18"/>
      <c r="T139" s="18"/>
      <c r="U139" s="18"/>
    </row>
    <row r="140" spans="1:54" ht="15.75" x14ac:dyDescent="0.25">
      <c r="A140" s="21"/>
      <c r="B140" s="22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9"/>
      <c r="R140" s="19"/>
      <c r="S140" s="18"/>
      <c r="T140" s="18"/>
      <c r="U140" s="18"/>
    </row>
    <row r="141" spans="1:54" ht="15.75" x14ac:dyDescent="0.25">
      <c r="A141" s="21"/>
      <c r="B141" s="22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9"/>
      <c r="R141" s="19"/>
      <c r="S141" s="18"/>
      <c r="T141" s="18"/>
      <c r="U141" s="18"/>
    </row>
    <row r="142" spans="1:54" ht="15.75" x14ac:dyDescent="0.25">
      <c r="A142" s="21"/>
      <c r="B142" s="22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9"/>
      <c r="R142" s="19"/>
      <c r="S142" s="18"/>
      <c r="T142" s="18"/>
      <c r="U142" s="18"/>
    </row>
    <row r="143" spans="1:54" ht="15.75" x14ac:dyDescent="0.25">
      <c r="A143" s="21"/>
      <c r="B143" s="22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9"/>
      <c r="R143" s="19"/>
      <c r="S143" s="18"/>
      <c r="T143" s="18"/>
      <c r="U143" s="18"/>
    </row>
    <row r="144" spans="1:54" ht="15.75" x14ac:dyDescent="0.25">
      <c r="A144" s="21"/>
      <c r="B144" s="22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9"/>
      <c r="R144" s="19"/>
      <c r="S144" s="18"/>
      <c r="T144" s="18"/>
      <c r="U144" s="18"/>
    </row>
    <row r="145" spans="1:21" ht="15.75" x14ac:dyDescent="0.25">
      <c r="A145" s="21"/>
      <c r="B145" s="22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9"/>
      <c r="R145" s="19"/>
      <c r="S145" s="18"/>
      <c r="T145" s="18"/>
      <c r="U145" s="18"/>
    </row>
    <row r="146" spans="1:21" ht="15.75" x14ac:dyDescent="0.25">
      <c r="A146" s="21"/>
      <c r="B146" s="22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9"/>
      <c r="R146" s="19"/>
      <c r="S146" s="18"/>
      <c r="T146" s="18"/>
      <c r="U146" s="18"/>
    </row>
    <row r="147" spans="1:21" ht="15.75" x14ac:dyDescent="0.25">
      <c r="A147" s="21"/>
      <c r="B147" s="22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9"/>
      <c r="R147" s="19"/>
      <c r="S147" s="18"/>
      <c r="T147" s="18"/>
      <c r="U147" s="18"/>
    </row>
    <row r="148" spans="1:21" ht="15.75" x14ac:dyDescent="0.25">
      <c r="A148" s="21"/>
      <c r="B148" s="22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9"/>
      <c r="R148" s="19"/>
      <c r="S148" s="18"/>
      <c r="T148" s="18"/>
      <c r="U148" s="18"/>
    </row>
    <row r="149" spans="1:21" ht="15.75" x14ac:dyDescent="0.25">
      <c r="A149" s="21"/>
      <c r="B149" s="22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9"/>
      <c r="R149" s="19"/>
      <c r="S149" s="18"/>
      <c r="T149" s="18"/>
      <c r="U149" s="18"/>
    </row>
    <row r="150" spans="1:21" ht="15.75" x14ac:dyDescent="0.25">
      <c r="A150" s="21"/>
      <c r="B150" s="22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9"/>
      <c r="R150" s="19"/>
      <c r="S150" s="18"/>
      <c r="T150" s="18"/>
      <c r="U150" s="18"/>
    </row>
    <row r="151" spans="1:21" ht="15.75" x14ac:dyDescent="0.25">
      <c r="A151" s="21"/>
      <c r="B151" s="22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9"/>
      <c r="R151" s="19"/>
      <c r="S151" s="18"/>
      <c r="T151" s="18"/>
      <c r="U151" s="18"/>
    </row>
    <row r="152" spans="1:21" ht="15.75" x14ac:dyDescent="0.25">
      <c r="A152" s="21"/>
      <c r="B152" s="22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9"/>
      <c r="R152" s="19"/>
      <c r="S152" s="18"/>
      <c r="T152" s="18"/>
      <c r="U152" s="18"/>
    </row>
    <row r="153" spans="1:21" ht="15.75" x14ac:dyDescent="0.25">
      <c r="A153" s="21"/>
      <c r="B153" s="22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9"/>
      <c r="R153" s="19"/>
      <c r="S153" s="18"/>
      <c r="T153" s="18"/>
      <c r="U153" s="18"/>
    </row>
    <row r="154" spans="1:21" ht="15.75" x14ac:dyDescent="0.25">
      <c r="A154" s="21"/>
      <c r="B154" s="22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9"/>
      <c r="R154" s="19"/>
      <c r="S154" s="18"/>
      <c r="T154" s="18"/>
      <c r="U154" s="18"/>
    </row>
    <row r="155" spans="1:21" ht="15.75" x14ac:dyDescent="0.25">
      <c r="A155" s="21"/>
      <c r="B155" s="22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9"/>
      <c r="R155" s="19"/>
      <c r="S155" s="18"/>
      <c r="T155" s="18"/>
      <c r="U155" s="18"/>
    </row>
    <row r="156" spans="1:21" ht="15.75" x14ac:dyDescent="0.25">
      <c r="A156" s="21"/>
      <c r="B156" s="22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9"/>
      <c r="R156" s="19"/>
      <c r="S156" s="18"/>
      <c r="T156" s="18"/>
      <c r="U156" s="18"/>
    </row>
    <row r="157" spans="1:21" ht="15.75" x14ac:dyDescent="0.25">
      <c r="A157" s="21"/>
      <c r="B157" s="22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9"/>
      <c r="R157" s="19"/>
      <c r="S157" s="18"/>
      <c r="T157" s="18"/>
      <c r="U157" s="18"/>
    </row>
    <row r="158" spans="1:21" ht="15.75" x14ac:dyDescent="0.25">
      <c r="A158" s="21"/>
      <c r="B158" s="22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9"/>
      <c r="R158" s="19"/>
      <c r="S158" s="18"/>
      <c r="T158" s="18"/>
      <c r="U158" s="18"/>
    </row>
    <row r="159" spans="1:21" ht="15.75" x14ac:dyDescent="0.25">
      <c r="A159" s="21"/>
      <c r="B159" s="22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9"/>
      <c r="R159" s="19"/>
      <c r="S159" s="18"/>
      <c r="T159" s="18"/>
      <c r="U159" s="18"/>
    </row>
    <row r="160" spans="1:21" ht="15.75" x14ac:dyDescent="0.25">
      <c r="A160" s="21"/>
      <c r="B160" s="22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9"/>
      <c r="R160" s="19"/>
      <c r="S160" s="18"/>
      <c r="T160" s="18"/>
      <c r="U160" s="18"/>
    </row>
    <row r="161" spans="1:21" ht="15.75" x14ac:dyDescent="0.25">
      <c r="A161" s="21"/>
      <c r="B161" s="22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9"/>
      <c r="R161" s="19"/>
      <c r="S161" s="18"/>
      <c r="T161" s="18"/>
      <c r="U161" s="18"/>
    </row>
    <row r="162" spans="1:21" ht="15.75" x14ac:dyDescent="0.25">
      <c r="A162" s="21"/>
      <c r="B162" s="22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9"/>
      <c r="R162" s="19"/>
      <c r="S162" s="18"/>
      <c r="T162" s="18"/>
      <c r="U162" s="18"/>
    </row>
    <row r="163" spans="1:21" ht="15.75" x14ac:dyDescent="0.25">
      <c r="A163" s="21"/>
      <c r="B163" s="22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9"/>
      <c r="R163" s="19"/>
      <c r="S163" s="18"/>
      <c r="T163" s="18"/>
      <c r="U163" s="18"/>
    </row>
    <row r="164" spans="1:21" ht="15.75" x14ac:dyDescent="0.25">
      <c r="A164" s="21"/>
      <c r="B164" s="22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9"/>
      <c r="R164" s="19"/>
      <c r="S164" s="18"/>
      <c r="T164" s="18"/>
      <c r="U164" s="18"/>
    </row>
    <row r="165" spans="1:21" ht="15.75" x14ac:dyDescent="0.25">
      <c r="A165" s="21"/>
      <c r="B165" s="22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9"/>
      <c r="R165" s="19"/>
      <c r="S165" s="18"/>
      <c r="T165" s="18"/>
      <c r="U165" s="18"/>
    </row>
    <row r="166" spans="1:21" ht="15.75" x14ac:dyDescent="0.25">
      <c r="A166" s="21"/>
      <c r="B166" s="22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9"/>
      <c r="R166" s="19"/>
      <c r="S166" s="18"/>
      <c r="T166" s="18"/>
      <c r="U166" s="18"/>
    </row>
    <row r="167" spans="1:21" ht="15.75" x14ac:dyDescent="0.25">
      <c r="A167" s="21"/>
      <c r="B167" s="22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9"/>
      <c r="R167" s="19"/>
      <c r="S167" s="18"/>
      <c r="T167" s="18"/>
      <c r="U167" s="18"/>
    </row>
    <row r="168" spans="1:21" ht="15.75" x14ac:dyDescent="0.25">
      <c r="A168" s="21"/>
      <c r="B168" s="22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9"/>
      <c r="R168" s="19"/>
      <c r="S168" s="18"/>
      <c r="T168" s="18"/>
      <c r="U168" s="18"/>
    </row>
    <row r="169" spans="1:21" ht="15.75" x14ac:dyDescent="0.25">
      <c r="A169" s="21"/>
      <c r="B169" s="22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9"/>
      <c r="R169" s="19"/>
      <c r="S169" s="18"/>
      <c r="T169" s="18"/>
      <c r="U169" s="18"/>
    </row>
    <row r="170" spans="1:21" ht="15.75" x14ac:dyDescent="0.25">
      <c r="A170" s="21"/>
      <c r="B170" s="22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9"/>
      <c r="R170" s="19"/>
      <c r="S170" s="18"/>
      <c r="T170" s="18"/>
      <c r="U170" s="18"/>
    </row>
    <row r="171" spans="1:21" ht="15.75" x14ac:dyDescent="0.25">
      <c r="A171" s="21"/>
      <c r="B171" s="22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9"/>
      <c r="R171" s="19"/>
      <c r="S171" s="18"/>
      <c r="T171" s="18"/>
      <c r="U171" s="18"/>
    </row>
    <row r="172" spans="1:21" ht="15.75" x14ac:dyDescent="0.25">
      <c r="A172" s="21"/>
      <c r="B172" s="22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9"/>
      <c r="R172" s="19"/>
      <c r="S172" s="18"/>
      <c r="T172" s="18"/>
      <c r="U172" s="18"/>
    </row>
    <row r="173" spans="1:21" ht="15.75" x14ac:dyDescent="0.25">
      <c r="A173" s="21"/>
      <c r="B173" s="22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9"/>
      <c r="R173" s="19"/>
      <c r="S173" s="18"/>
      <c r="T173" s="18"/>
      <c r="U173" s="18"/>
    </row>
    <row r="174" spans="1:21" ht="15.75" x14ac:dyDescent="0.25">
      <c r="A174" s="21"/>
      <c r="B174" s="22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9"/>
      <c r="R174" s="19"/>
      <c r="S174" s="18"/>
      <c r="T174" s="18"/>
      <c r="U174" s="18"/>
    </row>
    <row r="175" spans="1:21" ht="15.75" x14ac:dyDescent="0.25">
      <c r="A175" s="21"/>
      <c r="B175" s="22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9"/>
      <c r="R175" s="19"/>
      <c r="S175" s="18"/>
      <c r="T175" s="18"/>
      <c r="U175" s="18"/>
    </row>
    <row r="176" spans="1:21" ht="15.75" x14ac:dyDescent="0.25">
      <c r="A176" s="21"/>
      <c r="B176" s="22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9"/>
      <c r="R176" s="19"/>
      <c r="S176" s="18"/>
      <c r="T176" s="18"/>
      <c r="U176" s="18"/>
    </row>
    <row r="177" spans="1:21" ht="15.75" x14ac:dyDescent="0.25">
      <c r="A177" s="21"/>
      <c r="B177" s="22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9"/>
      <c r="R177" s="19"/>
      <c r="S177" s="18"/>
      <c r="T177" s="18"/>
      <c r="U177" s="18"/>
    </row>
    <row r="178" spans="1:21" ht="15.75" x14ac:dyDescent="0.25">
      <c r="A178" s="21"/>
      <c r="B178" s="22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9"/>
      <c r="R178" s="19"/>
      <c r="S178" s="18"/>
      <c r="T178" s="18"/>
      <c r="U178" s="18"/>
    </row>
    <row r="179" spans="1:21" ht="15.75" x14ac:dyDescent="0.25">
      <c r="A179" s="21"/>
      <c r="B179" s="22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9"/>
      <c r="R179" s="19"/>
      <c r="S179" s="18"/>
      <c r="T179" s="18"/>
      <c r="U179" s="18"/>
    </row>
    <row r="180" spans="1:21" ht="15.75" x14ac:dyDescent="0.25">
      <c r="A180" s="21"/>
      <c r="B180" s="22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9"/>
      <c r="R180" s="19"/>
      <c r="S180" s="18"/>
      <c r="T180" s="18"/>
      <c r="U180" s="18"/>
    </row>
    <row r="181" spans="1:21" ht="15.75" x14ac:dyDescent="0.25">
      <c r="A181" s="21"/>
      <c r="B181" s="22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9"/>
      <c r="R181" s="19"/>
      <c r="S181" s="18"/>
      <c r="T181" s="18"/>
      <c r="U181" s="18"/>
    </row>
    <row r="182" spans="1:21" ht="15.75" x14ac:dyDescent="0.25">
      <c r="A182" s="21"/>
      <c r="B182" s="22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9"/>
      <c r="R182" s="19"/>
      <c r="S182" s="18"/>
      <c r="T182" s="18"/>
      <c r="U182" s="18"/>
    </row>
    <row r="183" spans="1:21" ht="15.75" x14ac:dyDescent="0.25">
      <c r="A183" s="21"/>
      <c r="B183" s="22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9"/>
      <c r="R183" s="19"/>
      <c r="S183" s="18"/>
      <c r="T183" s="18"/>
      <c r="U183" s="18"/>
    </row>
    <row r="184" spans="1:21" ht="15.75" x14ac:dyDescent="0.25">
      <c r="A184" s="21"/>
      <c r="B184" s="22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9"/>
      <c r="R184" s="19"/>
      <c r="S184" s="18"/>
      <c r="T184" s="18"/>
      <c r="U184" s="18"/>
    </row>
    <row r="185" spans="1:21" ht="15.75" x14ac:dyDescent="0.25">
      <c r="A185" s="21"/>
      <c r="B185" s="22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9"/>
      <c r="R185" s="19"/>
      <c r="S185" s="18"/>
      <c r="T185" s="18"/>
      <c r="U185" s="18"/>
    </row>
    <row r="186" spans="1:21" ht="15.75" x14ac:dyDescent="0.25">
      <c r="A186" s="21"/>
      <c r="B186" s="22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9"/>
      <c r="R186" s="19"/>
      <c r="S186" s="18"/>
      <c r="T186" s="18"/>
      <c r="U186" s="18"/>
    </row>
    <row r="187" spans="1:21" ht="15.75" x14ac:dyDescent="0.25">
      <c r="A187" s="21"/>
      <c r="B187" s="22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9"/>
      <c r="R187" s="19"/>
      <c r="S187" s="18"/>
      <c r="T187" s="18"/>
      <c r="U187" s="18"/>
    </row>
    <row r="188" spans="1:21" ht="15.75" x14ac:dyDescent="0.25">
      <c r="A188" s="21"/>
      <c r="B188" s="22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9"/>
      <c r="R188" s="19"/>
      <c r="S188" s="18"/>
      <c r="T188" s="18"/>
      <c r="U188" s="18"/>
    </row>
    <row r="189" spans="1:21" ht="15.75" x14ac:dyDescent="0.25">
      <c r="A189" s="21"/>
      <c r="B189" s="22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9"/>
      <c r="R189" s="19"/>
      <c r="S189" s="18"/>
      <c r="T189" s="18"/>
      <c r="U189" s="18"/>
    </row>
    <row r="190" spans="1:21" x14ac:dyDescent="0.25">
      <c r="A190" s="21"/>
      <c r="B190" s="23"/>
      <c r="C190" s="1"/>
      <c r="D190" s="1"/>
      <c r="E190" s="1"/>
      <c r="F190" s="1"/>
      <c r="G190" s="1"/>
      <c r="H190" s="1"/>
      <c r="I190" s="1"/>
      <c r="J190" s="1"/>
      <c r="K190" s="20"/>
      <c r="L190" s="1"/>
      <c r="M190" s="20"/>
      <c r="N190" s="1"/>
      <c r="O190" s="1"/>
      <c r="P190" s="1"/>
      <c r="Q190" s="19"/>
      <c r="R190" s="19"/>
      <c r="S190" s="18"/>
      <c r="T190" s="18"/>
      <c r="U190" s="18"/>
    </row>
    <row r="191" spans="1:21" x14ac:dyDescent="0.25">
      <c r="A191" s="21"/>
      <c r="B191" s="23"/>
      <c r="C191" s="1"/>
      <c r="D191" s="1"/>
      <c r="E191" s="1"/>
      <c r="F191" s="1"/>
      <c r="G191" s="1"/>
      <c r="H191" s="1"/>
      <c r="I191" s="1"/>
      <c r="J191" s="1"/>
      <c r="K191" s="20"/>
      <c r="L191" s="1"/>
      <c r="M191" s="20"/>
      <c r="N191" s="1"/>
      <c r="O191" s="1"/>
      <c r="P191" s="1"/>
      <c r="Q191" s="19"/>
      <c r="R191" s="19"/>
      <c r="S191" s="18"/>
      <c r="T191" s="18"/>
      <c r="U191" s="18"/>
    </row>
    <row r="192" spans="1:21" x14ac:dyDescent="0.25">
      <c r="A192" s="21"/>
      <c r="B192" s="23"/>
      <c r="C192" s="1"/>
      <c r="D192" s="1"/>
      <c r="E192" s="1"/>
      <c r="F192" s="1"/>
      <c r="G192" s="1"/>
      <c r="H192" s="1"/>
      <c r="I192" s="1"/>
      <c r="J192" s="1"/>
      <c r="K192" s="20"/>
      <c r="L192" s="1"/>
      <c r="M192" s="20"/>
      <c r="N192" s="1"/>
      <c r="O192" s="1"/>
      <c r="P192" s="1"/>
      <c r="Q192" s="19"/>
      <c r="R192" s="19"/>
      <c r="S192" s="18"/>
      <c r="T192" s="18"/>
      <c r="U192" s="18"/>
    </row>
    <row r="193" spans="1:21" x14ac:dyDescent="0.25">
      <c r="A193" s="21"/>
      <c r="B193" s="23"/>
      <c r="C193" s="1"/>
      <c r="D193" s="1"/>
      <c r="E193" s="1"/>
      <c r="F193" s="1"/>
      <c r="G193" s="1"/>
      <c r="H193" s="1"/>
      <c r="I193" s="1"/>
      <c r="J193" s="1"/>
      <c r="K193" s="20"/>
      <c r="L193" s="1"/>
      <c r="M193" s="20"/>
      <c r="N193" s="1"/>
      <c r="O193" s="1"/>
      <c r="P193" s="1"/>
      <c r="Q193" s="19"/>
      <c r="R193" s="19"/>
      <c r="S193" s="18"/>
      <c r="T193" s="18"/>
      <c r="U193" s="18"/>
    </row>
  </sheetData>
  <mergeCells count="30">
    <mergeCell ref="BA2:BB2"/>
    <mergeCell ref="C1:R1"/>
    <mergeCell ref="S1:X1"/>
    <mergeCell ref="Y1:AH1"/>
    <mergeCell ref="AI1:BB1"/>
    <mergeCell ref="AQ2:AR2"/>
    <mergeCell ref="AS2:AT2"/>
    <mergeCell ref="AU2:AV2"/>
    <mergeCell ref="AW2:AX2"/>
    <mergeCell ref="AY2:AZ2"/>
    <mergeCell ref="AG2:AH2"/>
    <mergeCell ref="AI2:AJ2"/>
    <mergeCell ref="AK2:AL2"/>
    <mergeCell ref="AM2:AN2"/>
    <mergeCell ref="AO2:AP2"/>
    <mergeCell ref="M2:N2"/>
    <mergeCell ref="Y2:Z2"/>
    <mergeCell ref="AA2:AB2"/>
    <mergeCell ref="AC2:AD2"/>
    <mergeCell ref="AE2:AF2"/>
    <mergeCell ref="C2:D2"/>
    <mergeCell ref="E2:F2"/>
    <mergeCell ref="G2:H2"/>
    <mergeCell ref="I2:J2"/>
    <mergeCell ref="K2:L2"/>
    <mergeCell ref="Q2:R2"/>
    <mergeCell ref="S2:T2"/>
    <mergeCell ref="U2:V2"/>
    <mergeCell ref="W2:X2"/>
    <mergeCell ref="O2:P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0640007</dc:creator>
  <cp:lastModifiedBy>Rothwangl-Eckmair Barbara</cp:lastModifiedBy>
  <dcterms:created xsi:type="dcterms:W3CDTF">2023-01-10T08:19:58Z</dcterms:created>
  <dcterms:modified xsi:type="dcterms:W3CDTF">2023-09-03T18:55:37Z</dcterms:modified>
</cp:coreProperties>
</file>